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pidMiner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4" uniqueCount="224">
  <si>
    <t xml:space="preserve">Uncertainty</t>
  </si>
  <si>
    <t xml:space="preserve">Gini Index</t>
  </si>
  <si>
    <t xml:space="preserve">Chi Squared</t>
  </si>
  <si>
    <t xml:space="preserve">Rule</t>
  </si>
  <si>
    <t xml:space="preserve">Info Gain Ratio</t>
  </si>
  <si>
    <t xml:space="preserve">Info Gain</t>
  </si>
  <si>
    <t xml:space="preserve">Attribute</t>
  </si>
  <si>
    <t xml:space="preserve">Count 50%</t>
  </si>
  <si>
    <t xml:space="preserve">RSU1</t>
  </si>
  <si>
    <t xml:space="preserve">MTCH1</t>
  </si>
  <si>
    <t xml:space="preserve">DDR1</t>
  </si>
  <si>
    <t xml:space="preserve">PSEN2</t>
  </si>
  <si>
    <t xml:space="preserve">GCLC</t>
  </si>
  <si>
    <t xml:space="preserve">MRPS18B</t>
  </si>
  <si>
    <t xml:space="preserve">SEC61A1</t>
  </si>
  <si>
    <t xml:space="preserve">MESDC2</t>
  </si>
  <si>
    <t xml:space="preserve">PPIA</t>
  </si>
  <si>
    <t xml:space="preserve">FOS</t>
  </si>
  <si>
    <t xml:space="preserve">PSMB4</t>
  </si>
  <si>
    <t xml:space="preserve">PDIA5</t>
  </si>
  <si>
    <t xml:space="preserve">GLT8D1</t>
  </si>
  <si>
    <t xml:space="preserve">TAGLN2</t>
  </si>
  <si>
    <t xml:space="preserve">HDAC3</t>
  </si>
  <si>
    <t xml:space="preserve">TPP1</t>
  </si>
  <si>
    <t xml:space="preserve">NEDD8</t>
  </si>
  <si>
    <t xml:space="preserve">FGD1</t>
  </si>
  <si>
    <t xml:space="preserve">RAP1GDS1</t>
  </si>
  <si>
    <t xml:space="preserve">ATP5B</t>
  </si>
  <si>
    <t xml:space="preserve">SDAD1</t>
  </si>
  <si>
    <t xml:space="preserve">VAMP8</t>
  </si>
  <si>
    <t xml:space="preserve">THTPA</t>
  </si>
  <si>
    <t xml:space="preserve">PLXNA2</t>
  </si>
  <si>
    <t xml:space="preserve">FTH1</t>
  </si>
  <si>
    <t xml:space="preserve">VPS25</t>
  </si>
  <si>
    <t xml:space="preserve">POMGNT1</t>
  </si>
  <si>
    <t xml:space="preserve">ABT1</t>
  </si>
  <si>
    <t xml:space="preserve">YARS</t>
  </si>
  <si>
    <t xml:space="preserve">RPLP2</t>
  </si>
  <si>
    <t xml:space="preserve">RPS28</t>
  </si>
  <si>
    <t xml:space="preserve">PPP2R1A</t>
  </si>
  <si>
    <t xml:space="preserve">CAPZA2</t>
  </si>
  <si>
    <t xml:space="preserve">LAS1L</t>
  </si>
  <si>
    <t xml:space="preserve">RNF126</t>
  </si>
  <si>
    <t xml:space="preserve">EMP3</t>
  </si>
  <si>
    <t xml:space="preserve">AUP1</t>
  </si>
  <si>
    <t xml:space="preserve">DAZAP2</t>
  </si>
  <si>
    <t xml:space="preserve">SP1</t>
  </si>
  <si>
    <t xml:space="preserve">ID2</t>
  </si>
  <si>
    <t xml:space="preserve">AKR1B1</t>
  </si>
  <si>
    <t xml:space="preserve">RTN4</t>
  </si>
  <si>
    <t xml:space="preserve">GPX1</t>
  </si>
  <si>
    <t xml:space="preserve">GPAA1</t>
  </si>
  <si>
    <t xml:space="preserve">STMN1</t>
  </si>
  <si>
    <t xml:space="preserve">PLD3</t>
  </si>
  <si>
    <t xml:space="preserve">OGT</t>
  </si>
  <si>
    <t xml:space="preserve">PSMC4</t>
  </si>
  <si>
    <t xml:space="preserve">ELOVL5</t>
  </si>
  <si>
    <t xml:space="preserve">HGF</t>
  </si>
  <si>
    <t xml:space="preserve">BAT1</t>
  </si>
  <si>
    <t xml:space="preserve">PSPH</t>
  </si>
  <si>
    <t xml:space="preserve">KDELR2</t>
  </si>
  <si>
    <t xml:space="preserve">NUMA1</t>
  </si>
  <si>
    <t xml:space="preserve">DSTN</t>
  </si>
  <si>
    <t xml:space="preserve">P4HA1</t>
  </si>
  <si>
    <t xml:space="preserve">HSPA8</t>
  </si>
  <si>
    <t xml:space="preserve">ADRBK1</t>
  </si>
  <si>
    <t xml:space="preserve">EIF4B</t>
  </si>
  <si>
    <t xml:space="preserve">ADSL</t>
  </si>
  <si>
    <t xml:space="preserve">AHCY</t>
  </si>
  <si>
    <t xml:space="preserve">IGFBP6</t>
  </si>
  <si>
    <t xml:space="preserve">RBMS1</t>
  </si>
  <si>
    <t xml:space="preserve">RPL18A</t>
  </si>
  <si>
    <t xml:space="preserve">C3</t>
  </si>
  <si>
    <t xml:space="preserve">ALPL</t>
  </si>
  <si>
    <t xml:space="preserve">PLA2G1B</t>
  </si>
  <si>
    <t xml:space="preserve">EEF1D</t>
  </si>
  <si>
    <t xml:space="preserve">CD44</t>
  </si>
  <si>
    <t xml:space="preserve">RPS25</t>
  </si>
  <si>
    <t xml:space="preserve">RPS12</t>
  </si>
  <si>
    <t xml:space="preserve">PRDX5</t>
  </si>
  <si>
    <t xml:space="preserve">ARHGAP29</t>
  </si>
  <si>
    <t xml:space="preserve">PGRMC1</t>
  </si>
  <si>
    <t xml:space="preserve">AP3B1</t>
  </si>
  <si>
    <t xml:space="preserve">NDUFV2</t>
  </si>
  <si>
    <t xml:space="preserve">POLE3</t>
  </si>
  <si>
    <t xml:space="preserve">DDX56</t>
  </si>
  <si>
    <t xml:space="preserve">USP11</t>
  </si>
  <si>
    <t xml:space="preserve">AK1</t>
  </si>
  <si>
    <t xml:space="preserve">UQCRC2</t>
  </si>
  <si>
    <t xml:space="preserve">CALR</t>
  </si>
  <si>
    <t xml:space="preserve">USP12</t>
  </si>
  <si>
    <t xml:space="preserve">COL6A2</t>
  </si>
  <si>
    <t xml:space="preserve">IGJ</t>
  </si>
  <si>
    <t xml:space="preserve">CLDN3</t>
  </si>
  <si>
    <t xml:space="preserve">RPN2</t>
  </si>
  <si>
    <t xml:space="preserve">RPL27</t>
  </si>
  <si>
    <t xml:space="preserve">PIM1</t>
  </si>
  <si>
    <t xml:space="preserve">LPL</t>
  </si>
  <si>
    <t xml:space="preserve">ELOF1</t>
  </si>
  <si>
    <t xml:space="preserve">IER2</t>
  </si>
  <si>
    <t xml:space="preserve">ADD3</t>
  </si>
  <si>
    <t xml:space="preserve">BRWD1</t>
  </si>
  <si>
    <t xml:space="preserve">PRDX1</t>
  </si>
  <si>
    <t xml:space="preserve">XDH</t>
  </si>
  <si>
    <t xml:space="preserve">LDHA</t>
  </si>
  <si>
    <t xml:space="preserve">GOT2</t>
  </si>
  <si>
    <t xml:space="preserve">LUM</t>
  </si>
  <si>
    <t xml:space="preserve">GHITM</t>
  </si>
  <si>
    <t xml:space="preserve">ATP2C1</t>
  </si>
  <si>
    <t xml:space="preserve">CLU</t>
  </si>
  <si>
    <t xml:space="preserve">ALAS2</t>
  </si>
  <si>
    <t xml:space="preserve">GNB2L1</t>
  </si>
  <si>
    <t xml:space="preserve">RPL10</t>
  </si>
  <si>
    <t xml:space="preserve">SCG5</t>
  </si>
  <si>
    <t xml:space="preserve">PSMD6</t>
  </si>
  <si>
    <t xml:space="preserve">CSNK1A1</t>
  </si>
  <si>
    <t xml:space="preserve">RHOA</t>
  </si>
  <si>
    <t xml:space="preserve">RNH1</t>
  </si>
  <si>
    <t xml:space="preserve">CTSC</t>
  </si>
  <si>
    <t xml:space="preserve">SLC39A7</t>
  </si>
  <si>
    <t xml:space="preserve">ACAT2</t>
  </si>
  <si>
    <t xml:space="preserve">NUCB1</t>
  </si>
  <si>
    <t xml:space="preserve">SNW1</t>
  </si>
  <si>
    <t xml:space="preserve">OGN</t>
  </si>
  <si>
    <t xml:space="preserve">CTNNB1</t>
  </si>
  <si>
    <t xml:space="preserve">NFKBIA</t>
  </si>
  <si>
    <t xml:space="preserve">C1QB</t>
  </si>
  <si>
    <t xml:space="preserve">ZFP36</t>
  </si>
  <si>
    <t xml:space="preserve">EIF4A1</t>
  </si>
  <si>
    <t xml:space="preserve">LMNA</t>
  </si>
  <si>
    <t xml:space="preserve">SMARCB1</t>
  </si>
  <si>
    <t xml:space="preserve">PNPLA6</t>
  </si>
  <si>
    <t xml:space="preserve">RPL3</t>
  </si>
  <si>
    <t xml:space="preserve">CTSH</t>
  </si>
  <si>
    <t xml:space="preserve">NR4A1</t>
  </si>
  <si>
    <t xml:space="preserve">TEX261</t>
  </si>
  <si>
    <t xml:space="preserve">EIF5A</t>
  </si>
  <si>
    <t xml:space="preserve">NPC2</t>
  </si>
  <si>
    <t xml:space="preserve">MOGAT1</t>
  </si>
  <si>
    <t xml:space="preserve">ABHD10</t>
  </si>
  <si>
    <t xml:space="preserve">PPP2CA</t>
  </si>
  <si>
    <t xml:space="preserve">UHRF1</t>
  </si>
  <si>
    <t xml:space="preserve">UQCRC1</t>
  </si>
  <si>
    <t xml:space="preserve">SLC25A11</t>
  </si>
  <si>
    <t xml:space="preserve">IFRD2</t>
  </si>
  <si>
    <t xml:space="preserve">NDUFV3</t>
  </si>
  <si>
    <t xml:space="preserve">LEO1</t>
  </si>
  <si>
    <t xml:space="preserve">MRM1</t>
  </si>
  <si>
    <t xml:space="preserve">GLTSCR2</t>
  </si>
  <si>
    <t xml:space="preserve">C1QBP</t>
  </si>
  <si>
    <t xml:space="preserve">PDLIM7</t>
  </si>
  <si>
    <t xml:space="preserve">NAGK</t>
  </si>
  <si>
    <t xml:space="preserve">METAP2</t>
  </si>
  <si>
    <t xml:space="preserve">SCARB1</t>
  </si>
  <si>
    <t xml:space="preserve">CTSD</t>
  </si>
  <si>
    <t xml:space="preserve">HSPB1</t>
  </si>
  <si>
    <t xml:space="preserve">NFIA</t>
  </si>
  <si>
    <t xml:space="preserve">FLNA</t>
  </si>
  <si>
    <t xml:space="preserve">CNOT7</t>
  </si>
  <si>
    <t xml:space="preserve">LGTN</t>
  </si>
  <si>
    <t xml:space="preserve">CCT4</t>
  </si>
  <si>
    <t xml:space="preserve">OAT</t>
  </si>
  <si>
    <t xml:space="preserve">ATP5G1</t>
  </si>
  <si>
    <t xml:space="preserve">FOLR2</t>
  </si>
  <si>
    <t xml:space="preserve">RPL24</t>
  </si>
  <si>
    <t xml:space="preserve">SREBF1</t>
  </si>
  <si>
    <t xml:space="preserve">PRDX2</t>
  </si>
  <si>
    <t xml:space="preserve">DDX5</t>
  </si>
  <si>
    <t xml:space="preserve">SPRY1</t>
  </si>
  <si>
    <t xml:space="preserve">IGFBP2</t>
  </si>
  <si>
    <t xml:space="preserve">SFMBT1</t>
  </si>
  <si>
    <t xml:space="preserve">CORO1B</t>
  </si>
  <si>
    <t xml:space="preserve">DRG1</t>
  </si>
  <si>
    <t xml:space="preserve">GSTP1</t>
  </si>
  <si>
    <t xml:space="preserve">ANXA11</t>
  </si>
  <si>
    <t xml:space="preserve">CCT5</t>
  </si>
  <si>
    <t xml:space="preserve">HES5</t>
  </si>
  <si>
    <t xml:space="preserve">CXCR4</t>
  </si>
  <si>
    <t xml:space="preserve">CTSZ</t>
  </si>
  <si>
    <t xml:space="preserve">ATP5G3</t>
  </si>
  <si>
    <t xml:space="preserve">RHEB</t>
  </si>
  <si>
    <t xml:space="preserve">RBM9</t>
  </si>
  <si>
    <t xml:space="preserve">RPS3</t>
  </si>
  <si>
    <t xml:space="preserve">CCT6A</t>
  </si>
  <si>
    <t xml:space="preserve">DNPEP</t>
  </si>
  <si>
    <t xml:space="preserve">IMMT</t>
  </si>
  <si>
    <t xml:space="preserve">SLC35C2</t>
  </si>
  <si>
    <t xml:space="preserve">C1D</t>
  </si>
  <si>
    <t xml:space="preserve">PDE6D</t>
  </si>
  <si>
    <t xml:space="preserve">SPAG7</t>
  </si>
  <si>
    <t xml:space="preserve">DPP3</t>
  </si>
  <si>
    <t xml:space="preserve">CCDC22</t>
  </si>
  <si>
    <t xml:space="preserve">B4GALT2</t>
  </si>
  <si>
    <t xml:space="preserve">DDX50</t>
  </si>
  <si>
    <t xml:space="preserve">POMT1</t>
  </si>
  <si>
    <t xml:space="preserve">FIS1</t>
  </si>
  <si>
    <t xml:space="preserve">PLP2</t>
  </si>
  <si>
    <t xml:space="preserve">NR2F1</t>
  </si>
  <si>
    <t xml:space="preserve">CLIC1</t>
  </si>
  <si>
    <t xml:space="preserve">CTSA</t>
  </si>
  <si>
    <t xml:space="preserve">FKBP4</t>
  </si>
  <si>
    <t xml:space="preserve">FUS</t>
  </si>
  <si>
    <t xml:space="preserve">Organism</t>
  </si>
  <si>
    <t xml:space="preserve">C1S</t>
  </si>
  <si>
    <t xml:space="preserve">ACTR1A</t>
  </si>
  <si>
    <t xml:space="preserve">EEF1B2</t>
  </si>
  <si>
    <t xml:space="preserve">NUBP2</t>
  </si>
  <si>
    <t xml:space="preserve">SF1</t>
  </si>
  <si>
    <t xml:space="preserve">EHF</t>
  </si>
  <si>
    <t xml:space="preserve">NUDCD2</t>
  </si>
  <si>
    <t xml:space="preserve">GAK</t>
  </si>
  <si>
    <t xml:space="preserve">YY1</t>
  </si>
  <si>
    <t xml:space="preserve">SPNS1</t>
  </si>
  <si>
    <t xml:space="preserve">TNNC1</t>
  </si>
  <si>
    <t xml:space="preserve">MYL2</t>
  </si>
  <si>
    <t xml:space="preserve">DERL1</t>
  </si>
  <si>
    <t xml:space="preserve">GPI</t>
  </si>
  <si>
    <t xml:space="preserve">TKT</t>
  </si>
  <si>
    <t xml:space="preserve">RPL7A</t>
  </si>
  <si>
    <t xml:space="preserve">RPL4</t>
  </si>
  <si>
    <t xml:space="preserve">PPIB</t>
  </si>
  <si>
    <t xml:space="preserve">NUDT2</t>
  </si>
  <si>
    <t xml:space="preserve">RWDD1</t>
  </si>
  <si>
    <t xml:space="preserve">G6P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.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8.84765625" defaultRowHeight="12.75" zeroHeight="false" outlineLevelRow="0" outlineLevelCol="0"/>
  <cols>
    <col collapsed="false" customWidth="true" hidden="false" outlineLevel="0" max="1" min="1" style="1" width="15.41"/>
    <col collapsed="false" customWidth="true" hidden="false" outlineLevel="0" max="2" min="2" style="1" width="17.14"/>
    <col collapsed="false" customWidth="true" hidden="false" outlineLevel="0" max="3" min="3" style="1" width="14.99"/>
    <col collapsed="false" customWidth="false" hidden="false" outlineLevel="0" max="4" min="4" style="1" width="8.85"/>
    <col collapsed="false" customWidth="true" hidden="false" outlineLevel="0" max="5" min="5" style="1" width="13.14"/>
    <col collapsed="false" customWidth="true" hidden="false" outlineLevel="0" max="6" min="6" style="1" width="21.7"/>
    <col collapsed="false" customWidth="true" hidden="false" outlineLevel="0" max="7" min="7" style="1" width="13.85"/>
    <col collapsed="false" customWidth="true" hidden="false" outlineLevel="0" max="8" min="8" style="1" width="18.85"/>
    <col collapsed="false" customWidth="false" hidden="false" outlineLevel="0" max="257" min="9" style="1" width="8.85"/>
  </cols>
  <sheetData>
    <row r="1" customFormat="fals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customFormat="false" ht="12.75" hidden="false" customHeight="false" outlineLevel="0" collapsed="false">
      <c r="A2" s="3" t="n">
        <v>1</v>
      </c>
      <c r="B2" s="3" t="n">
        <v>1</v>
      </c>
      <c r="C2" s="3" t="n">
        <v>1</v>
      </c>
      <c r="D2" s="3" t="n">
        <v>0.595238095238095</v>
      </c>
      <c r="E2" s="3" t="n">
        <v>0</v>
      </c>
      <c r="F2" s="3" t="n">
        <v>1</v>
      </c>
      <c r="G2" s="1" t="s">
        <v>8</v>
      </c>
      <c r="H2" s="1" t="n">
        <f aca="false">COUNTIF(A2:F2,"&gt;0.50")</f>
        <v>5</v>
      </c>
    </row>
    <row r="3" customFormat="false" ht="12.75" hidden="false" customHeight="false" outlineLevel="0" collapsed="false">
      <c r="A3" s="3" t="n">
        <v>0.648318149022995</v>
      </c>
      <c r="B3" s="3" t="n">
        <v>0</v>
      </c>
      <c r="C3" s="3" t="n">
        <v>0.248040540540541</v>
      </c>
      <c r="D3" s="3" t="n">
        <v>1</v>
      </c>
      <c r="E3" s="3" t="n">
        <v>0.694635833110094</v>
      </c>
      <c r="F3" s="3" t="n">
        <v>0</v>
      </c>
      <c r="G3" s="1" t="s">
        <v>9</v>
      </c>
      <c r="H3" s="1" t="n">
        <f aca="false">COUNTIF(A3:F3,"&gt;0.50")</f>
        <v>3</v>
      </c>
    </row>
    <row r="4" customFormat="false" ht="12.75" hidden="false" customHeight="false" outlineLevel="0" collapsed="false">
      <c r="A4" s="3" t="n">
        <v>0.584289258739297</v>
      </c>
      <c r="B4" s="3" t="n">
        <v>0.0412244606093698</v>
      </c>
      <c r="C4" s="3" t="n">
        <v>0.243665540540541</v>
      </c>
      <c r="D4" s="3" t="n">
        <v>0.714285714285714</v>
      </c>
      <c r="E4" s="3" t="n">
        <v>1</v>
      </c>
      <c r="F4" s="3" t="n">
        <v>0.0474234609246043</v>
      </c>
      <c r="G4" s="1" t="s">
        <v>10</v>
      </c>
      <c r="H4" s="1" t="n">
        <f aca="false">COUNTIF(A4:F4,"&gt;0.50")</f>
        <v>3</v>
      </c>
    </row>
    <row r="5" customFormat="false" ht="12.75" hidden="false" customHeight="false" outlineLevel="0" collapsed="false">
      <c r="A5" s="3" t="n">
        <v>0.61272844332263</v>
      </c>
      <c r="B5" s="3" t="n">
        <v>0.0160340519568575</v>
      </c>
      <c r="C5" s="3" t="n">
        <v>0.247981016731017</v>
      </c>
      <c r="D5" s="3" t="n">
        <v>1</v>
      </c>
      <c r="E5" s="3" t="n">
        <v>0.694635833110094</v>
      </c>
      <c r="F5" s="3" t="n">
        <v>0.0520905799328257</v>
      </c>
      <c r="G5" s="1" t="s">
        <v>11</v>
      </c>
      <c r="H5" s="1" t="n">
        <f aca="false">COUNTIF(A5:F5,"&gt;0.50")</f>
        <v>3</v>
      </c>
    </row>
    <row r="6" customFormat="false" ht="12.75" hidden="false" customHeight="false" outlineLevel="0" collapsed="false">
      <c r="A6" s="3" t="n">
        <v>0.587965140044005</v>
      </c>
      <c r="B6" s="3" t="n">
        <v>0.136651847303734</v>
      </c>
      <c r="C6" s="3" t="n">
        <v>0.136986301369863</v>
      </c>
      <c r="D6" s="3" t="n">
        <v>0.714285714285714</v>
      </c>
      <c r="E6" s="3" t="n">
        <v>0.855336289138005</v>
      </c>
      <c r="F6" s="3" t="n">
        <v>0.211396677941668</v>
      </c>
      <c r="G6" s="1" t="s">
        <v>12</v>
      </c>
      <c r="H6" s="1" t="n">
        <f aca="false">COUNTIF(A6:F6,"&gt;0.50")</f>
        <v>3</v>
      </c>
    </row>
    <row r="7" customFormat="false" ht="12.75" hidden="false" customHeight="false" outlineLevel="0" collapsed="false">
      <c r="A7" s="3" t="n">
        <v>0.551550896361887</v>
      </c>
      <c r="B7" s="3" t="n">
        <v>0.0510508438022325</v>
      </c>
      <c r="C7" s="3" t="n">
        <v>0.22656879799737</v>
      </c>
      <c r="D7" s="3" t="n">
        <v>0.714285714285714</v>
      </c>
      <c r="E7" s="3" t="n">
        <v>0.77824465815719</v>
      </c>
      <c r="F7" s="3" t="n">
        <v>0.0403860188197539</v>
      </c>
      <c r="G7" s="1" t="s">
        <v>13</v>
      </c>
      <c r="H7" s="1" t="n">
        <f aca="false">COUNTIF(A7:F7,"&gt;0.50")</f>
        <v>3</v>
      </c>
    </row>
    <row r="8" customFormat="false" ht="12.75" hidden="false" customHeight="false" outlineLevel="0" collapsed="false">
      <c r="A8" s="3" t="n">
        <v>0.615369836720225</v>
      </c>
      <c r="B8" s="3" t="n">
        <v>0.0756936921923182</v>
      </c>
      <c r="C8" s="3" t="n">
        <v>0.232437205651491</v>
      </c>
      <c r="D8" s="3" t="n">
        <v>0.714285714285714</v>
      </c>
      <c r="E8" s="3" t="n">
        <v>0.928709465551157</v>
      </c>
      <c r="F8" s="3" t="n">
        <v>0.0520905799328257</v>
      </c>
      <c r="G8" s="1" t="s">
        <v>14</v>
      </c>
      <c r="H8" s="1" t="n">
        <f aca="false">COUNTIF(A8:F8,"&gt;0.50")</f>
        <v>3</v>
      </c>
    </row>
    <row r="9" customFormat="false" ht="12.75" hidden="false" customHeight="false" outlineLevel="0" collapsed="false">
      <c r="A9" s="3" t="n">
        <v>0.655737929009479</v>
      </c>
      <c r="B9" s="3" t="n">
        <v>0.00292851214265664</v>
      </c>
      <c r="C9" s="3" t="n">
        <v>0.257573507573508</v>
      </c>
      <c r="D9" s="3" t="n">
        <v>0.714285714285714</v>
      </c>
      <c r="E9" s="3" t="n">
        <v>0.855336289138005</v>
      </c>
      <c r="F9" s="3" t="n">
        <v>0.105959653746789</v>
      </c>
      <c r="G9" s="1" t="s">
        <v>15</v>
      </c>
      <c r="H9" s="1" t="n">
        <f aca="false">COUNTIF(A9:F9,"&gt;0.50")</f>
        <v>3</v>
      </c>
    </row>
    <row r="10" customFormat="false" ht="12.75" hidden="false" customHeight="false" outlineLevel="0" collapsed="false">
      <c r="A10" s="3" t="n">
        <v>0.547298307390591</v>
      </c>
      <c r="B10" s="3" t="n">
        <v>0.0498285831513088</v>
      </c>
      <c r="C10" s="3" t="n">
        <v>0.196428571428571</v>
      </c>
      <c r="D10" s="3" t="n">
        <v>0.714285714285714</v>
      </c>
      <c r="E10" s="3" t="n">
        <v>0.77824465815719</v>
      </c>
      <c r="F10" s="3" t="n">
        <v>0.0653195700708036</v>
      </c>
      <c r="G10" s="1" t="s">
        <v>16</v>
      </c>
      <c r="H10" s="1" t="n">
        <f aca="false">COUNTIF(A10:F10,"&gt;0.50")</f>
        <v>3</v>
      </c>
    </row>
    <row r="11" customFormat="false" ht="12.75" hidden="false" customHeight="false" outlineLevel="0" collapsed="false">
      <c r="A11" s="3" t="n">
        <v>0.820834730027897</v>
      </c>
      <c r="B11" s="3" t="n">
        <v>0.13818946460344</v>
      </c>
      <c r="C11" s="3" t="n">
        <v>0.255639097744361</v>
      </c>
      <c r="D11" s="3" t="n">
        <v>0.714285714285714</v>
      </c>
      <c r="E11" s="3" t="n">
        <v>0.552101895959971</v>
      </c>
      <c r="F11" s="3" t="n">
        <v>0.238152154151007</v>
      </c>
      <c r="G11" s="1" t="s">
        <v>17</v>
      </c>
      <c r="H11" s="1" t="n">
        <f aca="false">COUNTIF(A11:F11,"&gt;0.50")</f>
        <v>3</v>
      </c>
    </row>
    <row r="12" customFormat="false" ht="12.75" hidden="false" customHeight="false" outlineLevel="0" collapsed="false">
      <c r="A12" s="3" t="n">
        <v>0.628718781356097</v>
      </c>
      <c r="B12" s="3" t="n">
        <v>0.0412244606093698</v>
      </c>
      <c r="C12" s="3" t="n">
        <v>0.260481016731017</v>
      </c>
      <c r="D12" s="3" t="n">
        <v>0.714285714285714</v>
      </c>
      <c r="E12" s="3" t="n">
        <v>0.77824465815719</v>
      </c>
      <c r="F12" s="3" t="n">
        <v>0.0852341734997347</v>
      </c>
      <c r="G12" s="1" t="s">
        <v>18</v>
      </c>
      <c r="H12" s="1" t="n">
        <f aca="false">COUNTIF(A12:F12,"&gt;0.50")</f>
        <v>3</v>
      </c>
    </row>
    <row r="13" customFormat="false" ht="12.75" hidden="false" customHeight="false" outlineLevel="0" collapsed="false">
      <c r="A13" s="3" t="n">
        <v>0.533787082479149</v>
      </c>
      <c r="B13" s="3" t="n">
        <v>0.00436684476835659</v>
      </c>
      <c r="C13" s="3" t="n">
        <v>0.229185229185229</v>
      </c>
      <c r="D13" s="3" t="n">
        <v>0.714285714285714</v>
      </c>
      <c r="E13" s="3" t="n">
        <v>0.77824465815719</v>
      </c>
      <c r="F13" s="3" t="n">
        <v>0.00246503659077883</v>
      </c>
      <c r="G13" s="1" t="s">
        <v>19</v>
      </c>
      <c r="H13" s="1" t="n">
        <f aca="false">COUNTIF(A13:F13,"&gt;0.50")</f>
        <v>3</v>
      </c>
    </row>
    <row r="14" customFormat="false" ht="12.75" hidden="false" customHeight="false" outlineLevel="0" collapsed="false">
      <c r="A14" s="3" t="n">
        <v>0.631876522781079</v>
      </c>
      <c r="B14" s="3" t="n">
        <v>0.0605124891687077</v>
      </c>
      <c r="C14" s="3" t="n">
        <v>0.247093855646487</v>
      </c>
      <c r="D14" s="3" t="n">
        <v>0.714285714285714</v>
      </c>
      <c r="E14" s="3" t="n">
        <v>0.77824465815719</v>
      </c>
      <c r="F14" s="3" t="n">
        <v>0.0954913704887576</v>
      </c>
      <c r="G14" s="1" t="s">
        <v>20</v>
      </c>
      <c r="H14" s="1" t="n">
        <f aca="false">COUNTIF(A14:F14,"&gt;0.50")</f>
        <v>3</v>
      </c>
    </row>
    <row r="15" customFormat="false" ht="12.75" hidden="false" customHeight="false" outlineLevel="0" collapsed="false">
      <c r="A15" s="3" t="n">
        <v>0.594254336192361</v>
      </c>
      <c r="B15" s="3" t="n">
        <v>0.0749924351419587</v>
      </c>
      <c r="C15" s="3" t="n">
        <v>0.231320488721805</v>
      </c>
      <c r="D15" s="3" t="n">
        <v>0.714285714285714</v>
      </c>
      <c r="E15" s="3" t="n">
        <v>0.77824465815719</v>
      </c>
      <c r="F15" s="3" t="n">
        <v>0.119998959271154</v>
      </c>
      <c r="G15" s="1" t="s">
        <v>21</v>
      </c>
      <c r="H15" s="1" t="n">
        <f aca="false">COUNTIF(A15:F15,"&gt;0.50")</f>
        <v>3</v>
      </c>
    </row>
    <row r="16" customFormat="false" ht="12.75" hidden="false" customHeight="false" outlineLevel="0" collapsed="false">
      <c r="A16" s="3" t="n">
        <v>0.602050768469118</v>
      </c>
      <c r="B16" s="3" t="n">
        <v>0.0995515287780624</v>
      </c>
      <c r="C16" s="3" t="n">
        <v>0.247173193601765</v>
      </c>
      <c r="D16" s="3" t="n">
        <v>0.714285714285714</v>
      </c>
      <c r="E16" s="3" t="n">
        <v>0.77824465815719</v>
      </c>
      <c r="F16" s="3" t="n">
        <v>0.173754917610737</v>
      </c>
      <c r="G16" s="1" t="s">
        <v>22</v>
      </c>
      <c r="H16" s="1" t="n">
        <f aca="false">COUNTIF(A16:F16,"&gt;0.50")</f>
        <v>3</v>
      </c>
    </row>
    <row r="17" customFormat="false" ht="12.75" hidden="false" customHeight="false" outlineLevel="0" collapsed="false">
      <c r="A17" s="3" t="n">
        <v>0.566715646281613</v>
      </c>
      <c r="B17" s="3" t="n">
        <v>0.0160340519568575</v>
      </c>
      <c r="C17" s="3" t="n">
        <v>0.23255442942943</v>
      </c>
      <c r="D17" s="3" t="n">
        <v>0.714285714285714</v>
      </c>
      <c r="E17" s="3" t="n">
        <v>0.77824465815719</v>
      </c>
      <c r="F17" s="3" t="n">
        <v>0.0128172055182381</v>
      </c>
      <c r="G17" s="1" t="s">
        <v>23</v>
      </c>
      <c r="H17" s="1" t="n">
        <f aca="false">COUNTIF(A17:F17,"&gt;0.50")</f>
        <v>3</v>
      </c>
    </row>
    <row r="18" customFormat="false" ht="12.75" hidden="false" customHeight="false" outlineLevel="0" collapsed="false">
      <c r="A18" s="3" t="n">
        <v>0.575734601396234</v>
      </c>
      <c r="B18" s="3" t="n">
        <v>0.0252992510123697</v>
      </c>
      <c r="C18" s="3" t="n">
        <v>0.237465143715144</v>
      </c>
      <c r="D18" s="3" t="n">
        <v>0.714285714285714</v>
      </c>
      <c r="E18" s="3" t="n">
        <v>0.77824465815719</v>
      </c>
      <c r="F18" s="3" t="n">
        <v>0.0316134251672609</v>
      </c>
      <c r="G18" s="1" t="s">
        <v>24</v>
      </c>
      <c r="H18" s="1" t="n">
        <f aca="false">COUNTIF(A18:F18,"&gt;0.50")</f>
        <v>3</v>
      </c>
    </row>
    <row r="19" customFormat="false" ht="12.75" hidden="false" customHeight="false" outlineLevel="0" collapsed="false">
      <c r="A19" s="3" t="n">
        <v>0.583664011185427</v>
      </c>
      <c r="B19" s="3" t="n">
        <v>0.0160340519568575</v>
      </c>
      <c r="C19" s="3" t="n">
        <v>0.236276377978964</v>
      </c>
      <c r="D19" s="3" t="n">
        <v>0.714285714285714</v>
      </c>
      <c r="E19" s="3" t="n">
        <v>0.77824465815719</v>
      </c>
      <c r="F19" s="3" t="n">
        <v>0.0316134251672609</v>
      </c>
      <c r="G19" s="1" t="s">
        <v>25</v>
      </c>
      <c r="H19" s="1" t="n">
        <f aca="false">COUNTIF(A19:F19,"&gt;0.50")</f>
        <v>3</v>
      </c>
    </row>
    <row r="20" customFormat="false" ht="12.75" hidden="false" customHeight="false" outlineLevel="0" collapsed="false">
      <c r="A20" s="3" t="n">
        <v>0.531217424074135</v>
      </c>
      <c r="B20" s="3" t="n">
        <v>0.00436684476835659</v>
      </c>
      <c r="C20" s="3" t="n">
        <v>0.230719111969112</v>
      </c>
      <c r="D20" s="3" t="n">
        <v>0.714285714285714</v>
      </c>
      <c r="E20" s="3" t="n">
        <v>0.855336289138005</v>
      </c>
      <c r="F20" s="3" t="n">
        <v>0.00888716799581999</v>
      </c>
      <c r="G20" s="1" t="s">
        <v>26</v>
      </c>
      <c r="H20" s="1" t="n">
        <f aca="false">COUNTIF(A20:F20,"&gt;0.50")</f>
        <v>3</v>
      </c>
    </row>
    <row r="21" customFormat="false" ht="12.75" hidden="false" customHeight="false" outlineLevel="0" collapsed="false">
      <c r="A21" s="3" t="n">
        <v>0.593683138535983</v>
      </c>
      <c r="B21" s="3" t="n">
        <v>0.040381611391539</v>
      </c>
      <c r="C21" s="3" t="n">
        <v>0.232102272727273</v>
      </c>
      <c r="D21" s="3" t="n">
        <v>0.714285714285714</v>
      </c>
      <c r="E21" s="3" t="n">
        <v>0.855336289138005</v>
      </c>
      <c r="F21" s="3" t="n">
        <v>0.0417305851996696</v>
      </c>
      <c r="G21" s="1" t="s">
        <v>27</v>
      </c>
      <c r="H21" s="1" t="n">
        <f aca="false">COUNTIF(A21:F21,"&gt;0.50")</f>
        <v>3</v>
      </c>
    </row>
    <row r="22" customFormat="false" ht="12.75" hidden="false" customHeight="false" outlineLevel="0" collapsed="false">
      <c r="A22" s="3" t="n">
        <v>0.645749122955664</v>
      </c>
      <c r="B22" s="3" t="n">
        <v>0.0510508438022325</v>
      </c>
      <c r="C22" s="3" t="n">
        <v>0.234802431610942</v>
      </c>
      <c r="D22" s="3" t="n">
        <v>0.714285714285714</v>
      </c>
      <c r="E22" s="3" t="n">
        <v>0.77824465815719</v>
      </c>
      <c r="F22" s="3" t="n">
        <v>0.0954913704887576</v>
      </c>
      <c r="G22" s="1" t="s">
        <v>28</v>
      </c>
      <c r="H22" s="1" t="n">
        <f aca="false">COUNTIF(A22:F22,"&gt;0.50")</f>
        <v>3</v>
      </c>
    </row>
    <row r="23" customFormat="false" ht="12.75" hidden="false" customHeight="false" outlineLevel="0" collapsed="false">
      <c r="A23" s="3" t="n">
        <v>0.795417911772697</v>
      </c>
      <c r="B23" s="3" t="n">
        <v>0.123457660579567</v>
      </c>
      <c r="C23" s="3" t="n">
        <v>0.255639097744361</v>
      </c>
      <c r="D23" s="3" t="n">
        <v>0.714285714285714</v>
      </c>
      <c r="E23" s="3" t="n">
        <v>0.525608437482437</v>
      </c>
      <c r="F23" s="3" t="n">
        <v>0.224596281834793</v>
      </c>
      <c r="G23" s="1" t="s">
        <v>29</v>
      </c>
      <c r="H23" s="1" t="n">
        <f aca="false">COUNTIF(A23:F23,"&gt;0.50")</f>
        <v>3</v>
      </c>
    </row>
    <row r="24" customFormat="false" ht="12.75" hidden="false" customHeight="false" outlineLevel="0" collapsed="false">
      <c r="A24" s="3" t="n">
        <v>0.670859349414698</v>
      </c>
      <c r="B24" s="3" t="n">
        <v>0.0252992510123697</v>
      </c>
      <c r="C24" s="3" t="n">
        <v>0.263397683397684</v>
      </c>
      <c r="D24" s="3" t="n">
        <v>0.714285714285714</v>
      </c>
      <c r="E24" s="3" t="n">
        <v>0.77824465815719</v>
      </c>
      <c r="F24" s="3" t="n">
        <v>0.0368342224120366</v>
      </c>
      <c r="G24" s="1" t="s">
        <v>30</v>
      </c>
      <c r="H24" s="1" t="n">
        <f aca="false">COUNTIF(A24:F24,"&gt;0.50")</f>
        <v>3</v>
      </c>
    </row>
    <row r="25" customFormat="false" ht="12.75" hidden="false" customHeight="false" outlineLevel="0" collapsed="false">
      <c r="A25" s="3" t="n">
        <v>0.846607446600154</v>
      </c>
      <c r="B25" s="3" t="n">
        <v>0.136651847303734</v>
      </c>
      <c r="C25" s="3" t="n">
        <v>0.296495956873316</v>
      </c>
      <c r="D25" s="3" t="n">
        <v>0.714285714285714</v>
      </c>
      <c r="E25" s="3" t="n">
        <v>0.525608437482437</v>
      </c>
      <c r="F25" s="3" t="n">
        <v>0.224596281834793</v>
      </c>
      <c r="G25" s="1" t="s">
        <v>31</v>
      </c>
      <c r="H25" s="1" t="n">
        <f aca="false">COUNTIF(A25:F25,"&gt;0.50")</f>
        <v>3</v>
      </c>
    </row>
    <row r="26" customFormat="false" ht="12.75" hidden="false" customHeight="false" outlineLevel="0" collapsed="false">
      <c r="A26" s="3" t="n">
        <v>0.75809502980754</v>
      </c>
      <c r="B26" s="3" t="n">
        <v>0.123457660579567</v>
      </c>
      <c r="C26" s="3" t="n">
        <v>0.246305418719212</v>
      </c>
      <c r="D26" s="3" t="n">
        <v>0.714285714285714</v>
      </c>
      <c r="E26" s="3" t="n">
        <v>0.598783424773677</v>
      </c>
      <c r="F26" s="3" t="n">
        <v>0.224596281834793</v>
      </c>
      <c r="G26" s="1" t="s">
        <v>32</v>
      </c>
      <c r="H26" s="1" t="n">
        <f aca="false">COUNTIF(A26:F26,"&gt;0.50")</f>
        <v>3</v>
      </c>
    </row>
    <row r="27" customFormat="false" ht="12.75" hidden="false" customHeight="false" outlineLevel="0" collapsed="false">
      <c r="A27" s="3" t="n">
        <v>0.510259711392548</v>
      </c>
      <c r="B27" s="3" t="n">
        <v>0.0160340519568575</v>
      </c>
      <c r="C27" s="3" t="n">
        <v>0.159858032739389</v>
      </c>
      <c r="D27" s="3" t="n">
        <v>0.714285714285714</v>
      </c>
      <c r="E27" s="3" t="n">
        <v>0.598783424773677</v>
      </c>
      <c r="F27" s="3" t="n">
        <v>0.0217293452301522</v>
      </c>
      <c r="G27" s="1" t="s">
        <v>33</v>
      </c>
      <c r="H27" s="1" t="n">
        <f aca="false">COUNTIF(A27:F27,"&gt;0.50")</f>
        <v>3</v>
      </c>
    </row>
    <row r="28" customFormat="false" ht="12.75" hidden="false" customHeight="false" outlineLevel="0" collapsed="false">
      <c r="A28" s="3" t="n">
        <v>0.74066166740948</v>
      </c>
      <c r="B28" s="3" t="n">
        <v>0.0510508438022325</v>
      </c>
      <c r="C28" s="3" t="n">
        <v>0.136986301369863</v>
      </c>
      <c r="D28" s="3" t="n">
        <v>0.714285714285714</v>
      </c>
      <c r="E28" s="3" t="n">
        <v>0.598783424773677</v>
      </c>
      <c r="F28" s="3" t="n">
        <v>0.0403860188197539</v>
      </c>
      <c r="G28" s="1" t="s">
        <v>34</v>
      </c>
      <c r="H28" s="1" t="n">
        <f aca="false">COUNTIF(A28:F28,"&gt;0.50")</f>
        <v>3</v>
      </c>
    </row>
    <row r="29" customFormat="false" ht="12.75" hidden="false" customHeight="false" outlineLevel="0" collapsed="false">
      <c r="A29" s="3" t="n">
        <v>0.583806430582485</v>
      </c>
      <c r="B29" s="3" t="n">
        <v>0.0160340519568575</v>
      </c>
      <c r="C29" s="3" t="n">
        <v>0.212235305403007</v>
      </c>
      <c r="D29" s="3" t="n">
        <v>0.714285714285714</v>
      </c>
      <c r="E29" s="3" t="n">
        <v>0.598783424773677</v>
      </c>
      <c r="F29" s="3" t="n">
        <v>0.0128172055182381</v>
      </c>
      <c r="G29" s="1" t="s">
        <v>35</v>
      </c>
      <c r="H29" s="1" t="n">
        <f aca="false">COUNTIF(A29:F29,"&gt;0.50")</f>
        <v>3</v>
      </c>
    </row>
    <row r="30" customFormat="false" ht="12.75" hidden="false" customHeight="false" outlineLevel="0" collapsed="false">
      <c r="A30" s="3" t="n">
        <v>0.624371436264491</v>
      </c>
      <c r="B30" s="3" t="n">
        <v>0.0510508438022325</v>
      </c>
      <c r="C30" s="3" t="n">
        <v>0.221213456778593</v>
      </c>
      <c r="D30" s="3" t="n">
        <v>0.714285714285714</v>
      </c>
      <c r="E30" s="3" t="n">
        <v>0.694635833110094</v>
      </c>
      <c r="F30" s="3" t="n">
        <v>0.0556466664262025</v>
      </c>
      <c r="G30" s="1" t="s">
        <v>36</v>
      </c>
      <c r="H30" s="1" t="n">
        <f aca="false">COUNTIF(A30:F30,"&gt;0.50")</f>
        <v>3</v>
      </c>
    </row>
    <row r="31" customFormat="false" ht="12.75" hidden="false" customHeight="false" outlineLevel="0" collapsed="false">
      <c r="A31" s="3" t="n">
        <v>0.560460636448401</v>
      </c>
      <c r="B31" s="3" t="n">
        <v>0.12897775760066</v>
      </c>
      <c r="C31" s="3" t="n">
        <v>0.188574113856069</v>
      </c>
      <c r="D31" s="3" t="n">
        <v>0.714285714285714</v>
      </c>
      <c r="E31" s="3" t="n">
        <v>0.668925984578002</v>
      </c>
      <c r="F31" s="3" t="n">
        <v>0.0852341734997347</v>
      </c>
      <c r="G31" s="1" t="s">
        <v>37</v>
      </c>
      <c r="H31" s="1" t="n">
        <f aca="false">COUNTIF(A31:F31,"&gt;0.50")</f>
        <v>3</v>
      </c>
    </row>
    <row r="32" customFormat="false" ht="12.75" hidden="false" customHeight="false" outlineLevel="0" collapsed="false">
      <c r="A32" s="3" t="n">
        <v>0.545040974452919</v>
      </c>
      <c r="B32" s="3" t="n">
        <v>0.105899276912109</v>
      </c>
      <c r="C32" s="3" t="n">
        <v>0.156971153846154</v>
      </c>
      <c r="D32" s="3" t="n">
        <v>0.714285714285714</v>
      </c>
      <c r="E32" s="3" t="n">
        <v>0.598783424773677</v>
      </c>
      <c r="F32" s="3" t="n">
        <v>0.134054290592503</v>
      </c>
      <c r="G32" s="1" t="s">
        <v>38</v>
      </c>
      <c r="H32" s="1" t="n">
        <f aca="false">COUNTIF(A32:F32,"&gt;0.50")</f>
        <v>3</v>
      </c>
    </row>
    <row r="33" customFormat="false" ht="12.75" hidden="false" customHeight="false" outlineLevel="0" collapsed="false">
      <c r="A33" s="3" t="n">
        <v>0.594020506216884</v>
      </c>
      <c r="B33" s="3" t="n">
        <v>0.0633418312756436</v>
      </c>
      <c r="C33" s="3" t="n">
        <v>0.224624060150376</v>
      </c>
      <c r="D33" s="3" t="n">
        <v>0.714285714285714</v>
      </c>
      <c r="E33" s="3" t="n">
        <v>0.694635833110094</v>
      </c>
      <c r="F33" s="3" t="n">
        <v>0.119998959271154</v>
      </c>
      <c r="G33" s="1" t="s">
        <v>39</v>
      </c>
      <c r="H33" s="1" t="n">
        <f aca="false">COUNTIF(A33:F33,"&gt;0.50")</f>
        <v>3</v>
      </c>
    </row>
    <row r="34" customFormat="false" ht="12.75" hidden="false" customHeight="false" outlineLevel="0" collapsed="false">
      <c r="A34" s="3" t="n">
        <v>0.501578733785082</v>
      </c>
      <c r="B34" s="3" t="n">
        <v>0.0343112250714483</v>
      </c>
      <c r="C34" s="3" t="n">
        <v>0.223936398883878</v>
      </c>
      <c r="D34" s="3" t="n">
        <v>0.714285714285714</v>
      </c>
      <c r="E34" s="3" t="n">
        <v>0.694635833110094</v>
      </c>
      <c r="F34" s="3" t="n">
        <v>0.0446976572259372</v>
      </c>
      <c r="G34" s="1" t="s">
        <v>40</v>
      </c>
      <c r="H34" s="1" t="n">
        <f aca="false">COUNTIF(A34:F34,"&gt;0.50")</f>
        <v>3</v>
      </c>
    </row>
    <row r="35" customFormat="false" ht="12.75" hidden="false" customHeight="false" outlineLevel="0" collapsed="false">
      <c r="A35" s="3" t="n">
        <v>0.53873428187474</v>
      </c>
      <c r="B35" s="3" t="n">
        <v>0.0909021423355968</v>
      </c>
      <c r="C35" s="3" t="n">
        <v>0.136986301369863</v>
      </c>
      <c r="D35" s="3" t="n">
        <v>0.714285714285714</v>
      </c>
      <c r="E35" s="3" t="n">
        <v>0.598783424773677</v>
      </c>
      <c r="F35" s="3" t="n">
        <v>0.173754917610737</v>
      </c>
      <c r="G35" s="1" t="s">
        <v>41</v>
      </c>
      <c r="H35" s="1" t="n">
        <f aca="false">COUNTIF(A35:F35,"&gt;0.50")</f>
        <v>3</v>
      </c>
    </row>
    <row r="36" customFormat="false" ht="12.75" hidden="false" customHeight="false" outlineLevel="0" collapsed="false">
      <c r="A36" s="3" t="n">
        <v>0.558778581044323</v>
      </c>
      <c r="B36" s="3" t="n">
        <v>0.0330234385229807</v>
      </c>
      <c r="C36" s="3" t="n">
        <v>0.264992821452906</v>
      </c>
      <c r="D36" s="3" t="n">
        <v>0.714285714285714</v>
      </c>
      <c r="E36" s="3" t="n">
        <v>0.598783424773677</v>
      </c>
      <c r="F36" s="3" t="n">
        <v>0.02626160365571</v>
      </c>
      <c r="G36" s="1" t="s">
        <v>42</v>
      </c>
      <c r="H36" s="1" t="n">
        <f aca="false">COUNTIF(A36:F36,"&gt;0.50")</f>
        <v>3</v>
      </c>
    </row>
    <row r="37" customFormat="false" ht="12.75" hidden="false" customHeight="false" outlineLevel="0" collapsed="false">
      <c r="A37" s="3" t="n">
        <v>0.563896989262346</v>
      </c>
      <c r="B37" s="3" t="n">
        <v>0.0822709218676227</v>
      </c>
      <c r="C37" s="3" t="n">
        <v>0.229371241089991</v>
      </c>
      <c r="D37" s="3" t="n">
        <v>0.714285714285714</v>
      </c>
      <c r="E37" s="3" t="n">
        <v>0.668925984578002</v>
      </c>
      <c r="F37" s="3" t="n">
        <v>0.0586975129443903</v>
      </c>
      <c r="G37" s="1" t="s">
        <v>43</v>
      </c>
      <c r="H37" s="1" t="n">
        <f aca="false">COUNTIF(A37:F37,"&gt;0.50")</f>
        <v>3</v>
      </c>
    </row>
    <row r="38" customFormat="false" ht="12.75" hidden="false" customHeight="false" outlineLevel="0" collapsed="false">
      <c r="A38" s="3" t="n">
        <v>0.580785808660591</v>
      </c>
      <c r="B38" s="3" t="n">
        <v>0</v>
      </c>
      <c r="C38" s="3" t="n">
        <v>0.23216141966142</v>
      </c>
      <c r="D38" s="3" t="n">
        <v>0.714285714285714</v>
      </c>
      <c r="E38" s="3" t="n">
        <v>0.598783424773677</v>
      </c>
      <c r="F38" s="3" t="n">
        <v>0.00536994688701722</v>
      </c>
      <c r="G38" s="1" t="s">
        <v>44</v>
      </c>
      <c r="H38" s="1" t="n">
        <f aca="false">COUNTIF(A38:F38,"&gt;0.50")</f>
        <v>3</v>
      </c>
    </row>
    <row r="39" customFormat="false" ht="12.75" hidden="false" customHeight="false" outlineLevel="0" collapsed="false">
      <c r="A39" s="3" t="n">
        <v>0.639095385474425</v>
      </c>
      <c r="B39" s="3" t="n">
        <v>0.0160340519568575</v>
      </c>
      <c r="C39" s="3" t="n">
        <v>0.247683397683398</v>
      </c>
      <c r="D39" s="3" t="n">
        <v>0.714285714285714</v>
      </c>
      <c r="E39" s="3" t="n">
        <v>0.598783424773677</v>
      </c>
      <c r="F39" s="3" t="n">
        <v>0.0556466664262025</v>
      </c>
      <c r="G39" s="1" t="s">
        <v>45</v>
      </c>
      <c r="H39" s="1" t="n">
        <f aca="false">COUNTIF(A39:F39,"&gt;0.50")</f>
        <v>3</v>
      </c>
    </row>
    <row r="40" customFormat="false" ht="12.75" hidden="false" customHeight="false" outlineLevel="0" collapsed="false">
      <c r="A40" s="3" t="n">
        <v>0.561460521790402</v>
      </c>
      <c r="B40" s="3" t="n">
        <v>0.0466288806998511</v>
      </c>
      <c r="C40" s="3" t="n">
        <v>0.244003744003744</v>
      </c>
      <c r="D40" s="3" t="n">
        <v>0.714285714285714</v>
      </c>
      <c r="E40" s="3" t="n">
        <v>0.598783424773677</v>
      </c>
      <c r="F40" s="3" t="n">
        <v>0.0822677176287603</v>
      </c>
      <c r="G40" s="1" t="s">
        <v>46</v>
      </c>
      <c r="H40" s="1" t="n">
        <f aca="false">COUNTIF(A40:F40,"&gt;0.50")</f>
        <v>3</v>
      </c>
    </row>
    <row r="41" customFormat="false" ht="12.75" hidden="false" customHeight="false" outlineLevel="0" collapsed="false">
      <c r="A41" s="3" t="n">
        <v>0.532022555667128</v>
      </c>
      <c r="B41" s="3" t="n">
        <v>0.0343112250714483</v>
      </c>
      <c r="C41" s="3" t="n">
        <v>0.228197526411812</v>
      </c>
      <c r="D41" s="3" t="n">
        <v>0.714285714285714</v>
      </c>
      <c r="E41" s="3" t="n">
        <v>0.598783424773677</v>
      </c>
      <c r="F41" s="3" t="n">
        <v>0.0446976572259372</v>
      </c>
      <c r="G41" s="1" t="s">
        <v>47</v>
      </c>
      <c r="H41" s="1" t="n">
        <f aca="false">COUNTIF(A41:F41,"&gt;0.50")</f>
        <v>3</v>
      </c>
    </row>
    <row r="42" customFormat="false" ht="12.75" hidden="false" customHeight="false" outlineLevel="0" collapsed="false">
      <c r="A42" s="3" t="n">
        <v>0.547514587859732</v>
      </c>
      <c r="B42" s="3" t="n">
        <v>0.040381611391539</v>
      </c>
      <c r="C42" s="3" t="n">
        <v>0.236033737819452</v>
      </c>
      <c r="D42" s="3" t="n">
        <v>0.714285714285714</v>
      </c>
      <c r="E42" s="3" t="n">
        <v>0.598783424773677</v>
      </c>
      <c r="F42" s="3" t="n">
        <v>0.040178347900885</v>
      </c>
      <c r="G42" s="1" t="s">
        <v>48</v>
      </c>
      <c r="H42" s="1" t="n">
        <f aca="false">COUNTIF(A42:F42,"&gt;0.50")</f>
        <v>3</v>
      </c>
    </row>
    <row r="43" customFormat="false" ht="12.75" hidden="false" customHeight="false" outlineLevel="0" collapsed="false">
      <c r="A43" s="3" t="n">
        <v>0.523471175255595</v>
      </c>
      <c r="B43" s="3" t="n">
        <v>0.00436684476835659</v>
      </c>
      <c r="C43" s="3" t="n">
        <v>0.2320890349383</v>
      </c>
      <c r="D43" s="3" t="n">
        <v>0.714285714285714</v>
      </c>
      <c r="E43" s="3" t="n">
        <v>0.598783424773677</v>
      </c>
      <c r="F43" s="3" t="n">
        <v>0.00985416417919992</v>
      </c>
      <c r="G43" s="1" t="s">
        <v>49</v>
      </c>
      <c r="H43" s="1" t="n">
        <f aca="false">COUNTIF(A43:F43,"&gt;0.50")</f>
        <v>3</v>
      </c>
    </row>
    <row r="44" customFormat="false" ht="12.75" hidden="false" customHeight="false" outlineLevel="0" collapsed="false">
      <c r="A44" s="3" t="n">
        <v>0.572291014726839</v>
      </c>
      <c r="B44" s="3" t="n">
        <v>0.0330234385229807</v>
      </c>
      <c r="C44" s="3" t="n">
        <v>0.230576441102757</v>
      </c>
      <c r="D44" s="3" t="n">
        <v>0.714285714285714</v>
      </c>
      <c r="E44" s="3" t="n">
        <v>0.598783424773677</v>
      </c>
      <c r="F44" s="3" t="n">
        <v>0.0322960179364063</v>
      </c>
      <c r="G44" s="1" t="s">
        <v>50</v>
      </c>
      <c r="H44" s="1" t="n">
        <f aca="false">COUNTIF(A44:F44,"&gt;0.50")</f>
        <v>3</v>
      </c>
    </row>
    <row r="45" customFormat="false" ht="12.75" hidden="false" customHeight="false" outlineLevel="0" collapsed="false">
      <c r="A45" s="3" t="n">
        <v>0.718075503950209</v>
      </c>
      <c r="B45" s="3" t="n">
        <v>0.227453800787864</v>
      </c>
      <c r="C45" s="3" t="n">
        <v>0.220140515222483</v>
      </c>
      <c r="D45" s="3" t="n">
        <v>0.726190476190476</v>
      </c>
      <c r="E45" s="3" t="n">
        <v>0.671338982747074</v>
      </c>
      <c r="F45" s="3" t="n">
        <v>0.296376946417654</v>
      </c>
      <c r="G45" s="1" t="s">
        <v>51</v>
      </c>
      <c r="H45" s="1" t="n">
        <f aca="false">COUNTIF(A45:F45,"&gt;0.50")</f>
        <v>3</v>
      </c>
    </row>
    <row r="46" customFormat="false" ht="12.75" hidden="false" customHeight="false" outlineLevel="0" collapsed="false">
      <c r="A46" s="3" t="n">
        <v>0.538359496703356</v>
      </c>
      <c r="B46" s="3" t="n">
        <v>0.0510508438022325</v>
      </c>
      <c r="C46" s="3" t="n">
        <v>0.173935091277891</v>
      </c>
      <c r="D46" s="3" t="n">
        <v>0.714285714285714</v>
      </c>
      <c r="E46" s="3" t="n">
        <v>0.598783424773677</v>
      </c>
      <c r="F46" s="3" t="n">
        <v>0.127566291607164</v>
      </c>
      <c r="G46" s="1" t="s">
        <v>52</v>
      </c>
      <c r="H46" s="1" t="n">
        <f aca="false">COUNTIF(A46:F46,"&gt;0.50")</f>
        <v>3</v>
      </c>
    </row>
    <row r="47" customFormat="false" ht="12.75" hidden="false" customHeight="false" outlineLevel="0" collapsed="false">
      <c r="A47" s="3" t="n">
        <v>0.737205397920235</v>
      </c>
      <c r="B47" s="3" t="n">
        <v>0.109281773688671</v>
      </c>
      <c r="C47" s="3" t="n">
        <v>0.290540540540541</v>
      </c>
      <c r="D47" s="3" t="n">
        <v>0.714285714285714</v>
      </c>
      <c r="E47" s="3" t="n">
        <v>0.500262519394464</v>
      </c>
      <c r="F47" s="3" t="n">
        <v>0.211396677941668</v>
      </c>
      <c r="G47" s="1" t="s">
        <v>53</v>
      </c>
      <c r="H47" s="1" t="n">
        <f aca="false">COUNTIF(A47:F47,"&gt;0.50")</f>
        <v>3</v>
      </c>
    </row>
    <row r="48" customFormat="false" ht="12.75" hidden="false" customHeight="false" outlineLevel="0" collapsed="false">
      <c r="A48" s="3" t="n">
        <v>0.67263921168097</v>
      </c>
      <c r="B48" s="3" t="n">
        <v>0.0575522215253993</v>
      </c>
      <c r="C48" s="3" t="n">
        <v>0.273799469111969</v>
      </c>
      <c r="D48" s="3" t="n">
        <v>0.714285714285714</v>
      </c>
      <c r="E48" s="3" t="n">
        <v>0.694635833110094</v>
      </c>
      <c r="F48" s="3" t="n">
        <v>0.161806651493101</v>
      </c>
      <c r="G48" s="1" t="s">
        <v>54</v>
      </c>
      <c r="H48" s="1" t="n">
        <f aca="false">COUNTIF(A48:F48,"&gt;0.50")</f>
        <v>3</v>
      </c>
    </row>
    <row r="49" customFormat="false" ht="12.75" hidden="false" customHeight="false" outlineLevel="0" collapsed="false">
      <c r="A49" s="3" t="n">
        <v>0.597622573630502</v>
      </c>
      <c r="B49" s="3" t="n">
        <v>0.0510508438022325</v>
      </c>
      <c r="C49" s="3" t="n">
        <v>0.236969111969112</v>
      </c>
      <c r="D49" s="3" t="n">
        <v>0.714285714285714</v>
      </c>
      <c r="E49" s="3" t="n">
        <v>0.694635833110094</v>
      </c>
      <c r="F49" s="3" t="n">
        <v>0.0423868260564126</v>
      </c>
      <c r="G49" s="1" t="s">
        <v>55</v>
      </c>
      <c r="H49" s="1" t="n">
        <f aca="false">COUNTIF(A49:F49,"&gt;0.50")</f>
        <v>3</v>
      </c>
    </row>
    <row r="50" customFormat="false" ht="12.75" hidden="false" customHeight="false" outlineLevel="0" collapsed="false">
      <c r="A50" s="3" t="n">
        <v>0.571135598280024</v>
      </c>
      <c r="B50" s="3" t="n">
        <v>0.0510508438022325</v>
      </c>
      <c r="C50" s="3" t="n">
        <v>0.241892956506927</v>
      </c>
      <c r="D50" s="3" t="n">
        <v>0.714285714285714</v>
      </c>
      <c r="E50" s="3" t="n">
        <v>0.598783424773677</v>
      </c>
      <c r="F50" s="3" t="n">
        <v>0.0954913704887576</v>
      </c>
      <c r="G50" s="1" t="s">
        <v>56</v>
      </c>
      <c r="H50" s="1" t="n">
        <f aca="false">COUNTIF(A50:F50,"&gt;0.50")</f>
        <v>3</v>
      </c>
    </row>
    <row r="51" customFormat="false" ht="12.75" hidden="false" customHeight="false" outlineLevel="0" collapsed="false">
      <c r="A51" s="3" t="n">
        <v>0.667517236041037</v>
      </c>
      <c r="B51" s="3" t="n">
        <v>0.0479900484483437</v>
      </c>
      <c r="C51" s="3" t="n">
        <v>0.270004826254826</v>
      </c>
      <c r="D51" s="3" t="n">
        <v>0.714285714285714</v>
      </c>
      <c r="E51" s="3" t="n">
        <v>0.694635833110094</v>
      </c>
      <c r="F51" s="3" t="n">
        <v>0.040178347900885</v>
      </c>
      <c r="G51" s="1" t="s">
        <v>57</v>
      </c>
      <c r="H51" s="1" t="n">
        <f aca="false">COUNTIF(A51:F51,"&gt;0.50")</f>
        <v>3</v>
      </c>
    </row>
    <row r="52" customFormat="false" ht="12.75" hidden="false" customHeight="false" outlineLevel="0" collapsed="false">
      <c r="A52" s="3" t="n">
        <v>0.631639352956264</v>
      </c>
      <c r="B52" s="3" t="n">
        <v>0.040381611391539</v>
      </c>
      <c r="C52" s="3" t="n">
        <v>0.250361969111969</v>
      </c>
      <c r="D52" s="3" t="n">
        <v>0.714285714285714</v>
      </c>
      <c r="E52" s="3" t="n">
        <v>0.598783424773677</v>
      </c>
      <c r="F52" s="3" t="n">
        <v>0.040178347900885</v>
      </c>
      <c r="G52" s="1" t="s">
        <v>58</v>
      </c>
      <c r="H52" s="1" t="n">
        <f aca="false">COUNTIF(A52:F52,"&gt;0.50")</f>
        <v>3</v>
      </c>
    </row>
    <row r="53" customFormat="false" ht="12.75" hidden="false" customHeight="false" outlineLevel="0" collapsed="false">
      <c r="A53" s="3" t="n">
        <v>0.549224275373515</v>
      </c>
      <c r="B53" s="3" t="n">
        <v>0.0330234385229807</v>
      </c>
      <c r="C53" s="3" t="n">
        <v>0.228906522384783</v>
      </c>
      <c r="D53" s="3" t="n">
        <v>0.714285714285714</v>
      </c>
      <c r="E53" s="3" t="n">
        <v>0.598783424773677</v>
      </c>
      <c r="F53" s="3" t="n">
        <v>0.02626160365571</v>
      </c>
      <c r="G53" s="1" t="s">
        <v>59</v>
      </c>
      <c r="H53" s="1" t="n">
        <f aca="false">COUNTIF(A53:F53,"&gt;0.50")</f>
        <v>3</v>
      </c>
    </row>
    <row r="54" customFormat="false" ht="12.75" hidden="false" customHeight="false" outlineLevel="0" collapsed="false">
      <c r="A54" s="3" t="n">
        <v>0.684319985971596</v>
      </c>
      <c r="B54" s="3" t="n">
        <v>0.203385533475048</v>
      </c>
      <c r="C54" s="3" t="n">
        <v>0.204081632653061</v>
      </c>
      <c r="D54" s="3" t="n">
        <v>0.75</v>
      </c>
      <c r="E54" s="3" t="n">
        <v>0.694635833110094</v>
      </c>
      <c r="F54" s="3" t="n">
        <v>0.296376946417654</v>
      </c>
      <c r="G54" s="1" t="s">
        <v>60</v>
      </c>
      <c r="H54" s="1" t="n">
        <f aca="false">COUNTIF(A54:F54,"&gt;0.50")</f>
        <v>3</v>
      </c>
    </row>
    <row r="55" customFormat="false" ht="12.75" hidden="false" customHeight="false" outlineLevel="0" collapsed="false">
      <c r="A55" s="3" t="n">
        <v>0.533041738597531</v>
      </c>
      <c r="B55" s="3" t="n">
        <v>0.0160340519568575</v>
      </c>
      <c r="C55" s="3" t="n">
        <v>0.235555421492922</v>
      </c>
      <c r="D55" s="3" t="n">
        <v>0.714285714285714</v>
      </c>
      <c r="E55" s="3" t="n">
        <v>0.694635833110094</v>
      </c>
      <c r="F55" s="3" t="n">
        <v>0.0128172055182381</v>
      </c>
      <c r="G55" s="1" t="s">
        <v>61</v>
      </c>
      <c r="H55" s="1" t="n">
        <f aca="false">COUNTIF(A55:F55,"&gt;0.50")</f>
        <v>3</v>
      </c>
    </row>
    <row r="56" customFormat="false" ht="12.75" hidden="false" customHeight="false" outlineLevel="0" collapsed="false">
      <c r="A56" s="3" t="n">
        <v>0.570746811539233</v>
      </c>
      <c r="B56" s="3" t="n">
        <v>0</v>
      </c>
      <c r="C56" s="3" t="n">
        <v>0.239647683397684</v>
      </c>
      <c r="D56" s="3" t="n">
        <v>0.714285714285714</v>
      </c>
      <c r="E56" s="3" t="n">
        <v>0.598783424773677</v>
      </c>
      <c r="F56" s="3" t="n">
        <v>0.0653195700708036</v>
      </c>
      <c r="G56" s="1" t="s">
        <v>62</v>
      </c>
      <c r="H56" s="1" t="n">
        <f aca="false">COUNTIF(A56:F56,"&gt;0.50")</f>
        <v>3</v>
      </c>
    </row>
    <row r="57" customFormat="false" ht="12.75" hidden="false" customHeight="false" outlineLevel="0" collapsed="false">
      <c r="A57" s="3" t="n">
        <v>0.665616697543781</v>
      </c>
      <c r="B57" s="3" t="n">
        <v>0.040381611391539</v>
      </c>
      <c r="C57" s="3" t="n">
        <v>0.281611969111969</v>
      </c>
      <c r="D57" s="3" t="n">
        <v>0.714285714285714</v>
      </c>
      <c r="E57" s="3" t="n">
        <v>0.598783424773677</v>
      </c>
      <c r="F57" s="3" t="n">
        <v>0.040178347900885</v>
      </c>
      <c r="G57" s="1" t="s">
        <v>63</v>
      </c>
      <c r="H57" s="1" t="n">
        <f aca="false">COUNTIF(A57:F57,"&gt;0.50")</f>
        <v>3</v>
      </c>
    </row>
    <row r="58" customFormat="false" ht="12.75" hidden="false" customHeight="false" outlineLevel="0" collapsed="false">
      <c r="A58" s="3" t="n">
        <v>0.634777675045371</v>
      </c>
      <c r="B58" s="3" t="n">
        <v>0.0330234385229807</v>
      </c>
      <c r="C58" s="3" t="n">
        <v>0.225366366058619</v>
      </c>
      <c r="D58" s="3" t="n">
        <v>0.714285714285714</v>
      </c>
      <c r="E58" s="3" t="n">
        <v>0.578015097436935</v>
      </c>
      <c r="F58" s="3" t="n">
        <v>0.0461537770733303</v>
      </c>
      <c r="G58" s="1" t="s">
        <v>64</v>
      </c>
      <c r="H58" s="1" t="n">
        <f aca="false">COUNTIF(A58:F58,"&gt;0.50")</f>
        <v>3</v>
      </c>
    </row>
    <row r="59" customFormat="false" ht="12.75" hidden="false" customHeight="false" outlineLevel="0" collapsed="false">
      <c r="A59" s="3" t="n">
        <v>0.594600795097376</v>
      </c>
      <c r="B59" s="3" t="n">
        <v>0.0195339018906049</v>
      </c>
      <c r="C59" s="3" t="n">
        <v>0.25114978423802</v>
      </c>
      <c r="D59" s="3" t="n">
        <v>0.714285714285714</v>
      </c>
      <c r="E59" s="3" t="n">
        <v>0.598783424773677</v>
      </c>
      <c r="F59" s="3" t="n">
        <v>0.0322960179364063</v>
      </c>
      <c r="G59" s="1" t="s">
        <v>65</v>
      </c>
      <c r="H59" s="1" t="n">
        <f aca="false">COUNTIF(A59:F59,"&gt;0.50")</f>
        <v>3</v>
      </c>
    </row>
    <row r="60" customFormat="false" ht="12.75" hidden="false" customHeight="false" outlineLevel="0" collapsed="false">
      <c r="A60" s="3" t="n">
        <v>0.214982302334285</v>
      </c>
      <c r="B60" s="3" t="n">
        <v>0.124406299475044</v>
      </c>
      <c r="C60" s="3" t="n">
        <v>0.0228571428571429</v>
      </c>
      <c r="D60" s="3" t="n">
        <v>0.714285714285714</v>
      </c>
      <c r="E60" s="3" t="n">
        <v>1</v>
      </c>
      <c r="F60" s="3" t="n">
        <v>0.0592571643187381</v>
      </c>
      <c r="G60" s="1" t="s">
        <v>66</v>
      </c>
      <c r="H60" s="1" t="n">
        <f aca="false">COUNTIF(A60:F60,"&gt;0.50")</f>
        <v>2</v>
      </c>
    </row>
    <row r="61" customFormat="false" ht="12.75" hidden="false" customHeight="false" outlineLevel="0" collapsed="false">
      <c r="A61" s="3" t="n">
        <v>0.616910204775827</v>
      </c>
      <c r="B61" s="3" t="n">
        <v>0.0510508438022325</v>
      </c>
      <c r="C61" s="3" t="n">
        <v>0.260240807217084</v>
      </c>
      <c r="D61" s="3" t="n">
        <v>1</v>
      </c>
      <c r="E61" s="3" t="n">
        <v>0.474438674686254</v>
      </c>
      <c r="F61" s="3" t="n">
        <v>0.0403860188197539</v>
      </c>
      <c r="G61" s="1" t="s">
        <v>67</v>
      </c>
      <c r="H61" s="1" t="n">
        <f aca="false">COUNTIF(A61:F61,"&gt;0.50")</f>
        <v>2</v>
      </c>
    </row>
    <row r="62" customFormat="false" ht="12.75" hidden="false" customHeight="false" outlineLevel="0" collapsed="false">
      <c r="A62" s="3" t="n">
        <v>0.674041880619309</v>
      </c>
      <c r="B62" s="3" t="n">
        <v>0.00987271528542258</v>
      </c>
      <c r="C62" s="3" t="n">
        <v>0.277935498523734</v>
      </c>
      <c r="D62" s="3" t="n">
        <v>1</v>
      </c>
      <c r="E62" s="3" t="n">
        <v>0.352119579602474</v>
      </c>
      <c r="F62" s="3" t="n">
        <v>0.00141307130634123</v>
      </c>
      <c r="G62" s="1" t="s">
        <v>68</v>
      </c>
      <c r="H62" s="1" t="n">
        <f aca="false">COUNTIF(A62:F62,"&gt;0.50")</f>
        <v>2</v>
      </c>
    </row>
    <row r="63" customFormat="false" ht="12.75" hidden="false" customHeight="false" outlineLevel="0" collapsed="false">
      <c r="A63" s="3" t="n">
        <v>0.696236019651601</v>
      </c>
      <c r="B63" s="3" t="n">
        <v>0.0330234385229807</v>
      </c>
      <c r="C63" s="3" t="n">
        <v>0.273222190786846</v>
      </c>
      <c r="D63" s="3" t="n">
        <v>1</v>
      </c>
      <c r="E63" s="3" t="n">
        <v>0.474438674686254</v>
      </c>
      <c r="F63" s="3" t="n">
        <v>0.02626160365571</v>
      </c>
      <c r="G63" s="1" t="s">
        <v>69</v>
      </c>
      <c r="H63" s="1" t="n">
        <f aca="false">COUNTIF(A63:F63,"&gt;0.50")</f>
        <v>2</v>
      </c>
    </row>
    <row r="64" customFormat="false" ht="12.75" hidden="false" customHeight="false" outlineLevel="0" collapsed="false">
      <c r="A64" s="3" t="n">
        <v>0.56838050893003</v>
      </c>
      <c r="B64" s="3" t="n">
        <v>0.0242006694802295</v>
      </c>
      <c r="C64" s="3" t="n">
        <v>0.237479316050745</v>
      </c>
      <c r="D64" s="3" t="n">
        <v>1</v>
      </c>
      <c r="E64" s="3" t="n">
        <v>0.474438674686254</v>
      </c>
      <c r="F64" s="3" t="n">
        <v>0.0270691380830704</v>
      </c>
      <c r="G64" s="1" t="s">
        <v>70</v>
      </c>
      <c r="H64" s="1" t="n">
        <f aca="false">COUNTIF(A64:F64,"&gt;0.50")</f>
        <v>2</v>
      </c>
    </row>
    <row r="65" customFormat="false" ht="12.75" hidden="false" customHeight="false" outlineLevel="0" collapsed="false">
      <c r="A65" s="3" t="n">
        <v>0.767916811866988</v>
      </c>
      <c r="B65" s="3" t="n">
        <v>0.0697918030640305</v>
      </c>
      <c r="C65" s="3" t="n">
        <v>0.26530612244898</v>
      </c>
      <c r="D65" s="3" t="n">
        <v>0.714285714285714</v>
      </c>
      <c r="E65" s="3" t="n">
        <v>0.474438674686254</v>
      </c>
      <c r="F65" s="3" t="n">
        <v>0.173754917610737</v>
      </c>
      <c r="G65" s="1" t="s">
        <v>71</v>
      </c>
      <c r="H65" s="1" t="n">
        <f aca="false">COUNTIF(A65:F65,"&gt;0.50")</f>
        <v>2</v>
      </c>
    </row>
    <row r="66" customFormat="false" ht="12.75" hidden="false" customHeight="false" outlineLevel="0" collapsed="false">
      <c r="A66" s="3" t="n">
        <v>0.83301645992421</v>
      </c>
      <c r="B66" s="3" t="n">
        <v>0.0633418312756436</v>
      </c>
      <c r="C66" s="3" t="n">
        <v>0.204081632653061</v>
      </c>
      <c r="D66" s="3" t="n">
        <v>0.714285714285714</v>
      </c>
      <c r="E66" s="3" t="n">
        <v>0.408931680750036</v>
      </c>
      <c r="F66" s="3" t="n">
        <v>0.161806651493101</v>
      </c>
      <c r="G66" s="1" t="s">
        <v>72</v>
      </c>
      <c r="H66" s="1" t="n">
        <f aca="false">COUNTIF(A66:F66,"&gt;0.50")</f>
        <v>2</v>
      </c>
    </row>
    <row r="67" customFormat="false" ht="12.75" hidden="false" customHeight="false" outlineLevel="0" collapsed="false">
      <c r="A67" s="3" t="n">
        <v>0.442390962353129</v>
      </c>
      <c r="B67" s="3" t="n">
        <v>0.0744202015238707</v>
      </c>
      <c r="C67" s="3" t="n">
        <v>0.175825114734889</v>
      </c>
      <c r="D67" s="3" t="n">
        <v>0.714285714285714</v>
      </c>
      <c r="E67" s="3" t="n">
        <v>0.855336289138005</v>
      </c>
      <c r="F67" s="3" t="n">
        <v>0.0181914818070303</v>
      </c>
      <c r="G67" s="1" t="s">
        <v>73</v>
      </c>
      <c r="H67" s="1" t="n">
        <f aca="false">COUNTIF(A67:F67,"&gt;0.50")</f>
        <v>2</v>
      </c>
    </row>
    <row r="68" customFormat="false" ht="12.75" hidden="false" customHeight="false" outlineLevel="0" collapsed="false">
      <c r="A68" s="3" t="n">
        <v>0.32257276830754</v>
      </c>
      <c r="B68" s="3" t="n">
        <v>0.00987271528542258</v>
      </c>
      <c r="C68" s="3" t="n">
        <v>0.0968237704918034</v>
      </c>
      <c r="D68" s="3" t="n">
        <v>0.714285714285714</v>
      </c>
      <c r="E68" s="3" t="n">
        <v>0.77824465815719</v>
      </c>
      <c r="F68" s="3" t="n">
        <v>0.00141307130634123</v>
      </c>
      <c r="G68" s="1" t="s">
        <v>74</v>
      </c>
      <c r="H68" s="1" t="n">
        <f aca="false">COUNTIF(A68:F68,"&gt;0.50")</f>
        <v>2</v>
      </c>
    </row>
    <row r="69" customFormat="false" ht="12.75" hidden="false" customHeight="false" outlineLevel="0" collapsed="false">
      <c r="A69" s="3" t="n">
        <v>0.765307546425726</v>
      </c>
      <c r="B69" s="3" t="n">
        <v>0.120765152539657</v>
      </c>
      <c r="C69" s="3" t="n">
        <v>0.272393048128342</v>
      </c>
      <c r="D69" s="3" t="n">
        <v>0.714285714285714</v>
      </c>
      <c r="E69" s="3" t="n">
        <v>0.434356144411904</v>
      </c>
      <c r="F69" s="3" t="n">
        <v>0.171828509058367</v>
      </c>
      <c r="G69" s="1" t="s">
        <v>75</v>
      </c>
      <c r="H69" s="1" t="n">
        <f aca="false">COUNTIF(A69:F69,"&gt;0.50")</f>
        <v>2</v>
      </c>
    </row>
    <row r="70" customFormat="false" ht="12.75" hidden="false" customHeight="false" outlineLevel="0" collapsed="false">
      <c r="A70" s="3" t="n">
        <v>0.788259977873572</v>
      </c>
      <c r="B70" s="3" t="n">
        <v>0.0749924351419587</v>
      </c>
      <c r="C70" s="3" t="n">
        <v>0.246305418719212</v>
      </c>
      <c r="D70" s="3" t="n">
        <v>0.714285714285714</v>
      </c>
      <c r="E70" s="3" t="n">
        <v>0.408931680750036</v>
      </c>
      <c r="F70" s="3" t="n">
        <v>0.161806651493101</v>
      </c>
      <c r="G70" s="1" t="s">
        <v>76</v>
      </c>
      <c r="H70" s="1" t="n">
        <f aca="false">COUNTIF(A70:F70,"&gt;0.50")</f>
        <v>2</v>
      </c>
    </row>
    <row r="71" customFormat="false" ht="12.75" hidden="false" customHeight="false" outlineLevel="0" collapsed="false">
      <c r="A71" s="3" t="n">
        <v>0.433290847053522</v>
      </c>
      <c r="B71" s="3" t="n">
        <v>0.0160340519568575</v>
      </c>
      <c r="C71" s="3" t="n">
        <v>0.126798260287722</v>
      </c>
      <c r="D71" s="3" t="n">
        <v>0.714285714285714</v>
      </c>
      <c r="E71" s="3" t="n">
        <v>0.77824465815719</v>
      </c>
      <c r="F71" s="3" t="n">
        <v>0.0368342224120366</v>
      </c>
      <c r="G71" s="1" t="s">
        <v>77</v>
      </c>
      <c r="H71" s="1" t="n">
        <f aca="false">COUNTIF(A71:F71,"&gt;0.50")</f>
        <v>2</v>
      </c>
    </row>
    <row r="72" customFormat="false" ht="12.75" hidden="false" customHeight="false" outlineLevel="0" collapsed="false">
      <c r="A72" s="3" t="n">
        <v>0.83108774007334</v>
      </c>
      <c r="B72" s="3" t="n">
        <v>0.0824764602949757</v>
      </c>
      <c r="C72" s="3" t="n">
        <v>0.275324675324675</v>
      </c>
      <c r="D72" s="3" t="n">
        <v>0.714285714285714</v>
      </c>
      <c r="E72" s="3" t="n">
        <v>0.452716738527548</v>
      </c>
      <c r="F72" s="3" t="n">
        <v>0.185992628713189</v>
      </c>
      <c r="G72" s="1" t="s">
        <v>78</v>
      </c>
      <c r="H72" s="1" t="n">
        <f aca="false">COUNTIF(A72:F72,"&gt;0.50")</f>
        <v>2</v>
      </c>
    </row>
    <row r="73" customFormat="false" ht="12.75" hidden="false" customHeight="false" outlineLevel="0" collapsed="false">
      <c r="A73" s="3" t="n">
        <v>0.819428776404503</v>
      </c>
      <c r="B73" s="3" t="n">
        <v>0.0330234385229807</v>
      </c>
      <c r="C73" s="3" t="n">
        <v>0.332294742221213</v>
      </c>
      <c r="D73" s="3" t="n">
        <v>0.714285714285714</v>
      </c>
      <c r="E73" s="3" t="n">
        <v>0.208087004235484</v>
      </c>
      <c r="F73" s="3" t="n">
        <v>0.02626160365571</v>
      </c>
      <c r="G73" s="1" t="s">
        <v>79</v>
      </c>
      <c r="H73" s="1" t="n">
        <f aca="false">COUNTIF(A73:F73,"&gt;0.50")</f>
        <v>2</v>
      </c>
    </row>
    <row r="74" customFormat="false" ht="12.75" hidden="false" customHeight="false" outlineLevel="0" collapsed="false">
      <c r="A74" s="3" t="n">
        <v>0.552850487973664</v>
      </c>
      <c r="B74" s="3" t="n">
        <v>0.0242006694802295</v>
      </c>
      <c r="C74" s="3" t="n">
        <v>0.241781264102693</v>
      </c>
      <c r="D74" s="3" t="n">
        <v>0.714285714285714</v>
      </c>
      <c r="E74" s="3" t="n">
        <v>0.18912384230941</v>
      </c>
      <c r="F74" s="3" t="n">
        <v>0.0270691380830704</v>
      </c>
      <c r="G74" s="1" t="s">
        <v>80</v>
      </c>
      <c r="H74" s="1" t="n">
        <f aca="false">COUNTIF(A74:F74,"&gt;0.50")</f>
        <v>2</v>
      </c>
    </row>
    <row r="75" customFormat="false" ht="12.75" hidden="false" customHeight="false" outlineLevel="0" collapsed="false">
      <c r="A75" s="3" t="n">
        <v>0.0344586668341796</v>
      </c>
      <c r="B75" s="3" t="n">
        <v>0</v>
      </c>
      <c r="C75" s="3" t="n">
        <v>0.00267022696929239</v>
      </c>
      <c r="D75" s="3" t="n">
        <v>0.714285714285714</v>
      </c>
      <c r="E75" s="3" t="n">
        <v>0.694635833110094</v>
      </c>
      <c r="F75" s="3" t="n">
        <v>0</v>
      </c>
      <c r="G75" s="1" t="s">
        <v>81</v>
      </c>
      <c r="H75" s="1" t="n">
        <f aca="false">COUNTIF(A75:F75,"&gt;0.50")</f>
        <v>2</v>
      </c>
    </row>
    <row r="76" customFormat="false" ht="12.75" hidden="false" customHeight="false" outlineLevel="0" collapsed="false">
      <c r="A76" s="3" t="n">
        <v>0.0344586668341796</v>
      </c>
      <c r="B76" s="3" t="n">
        <v>0.0242006694802295</v>
      </c>
      <c r="C76" s="3" t="n">
        <v>0.00267022696929239</v>
      </c>
      <c r="D76" s="3" t="n">
        <v>0.714285714285714</v>
      </c>
      <c r="E76" s="3" t="n">
        <v>0.694635833110094</v>
      </c>
      <c r="F76" s="3" t="n">
        <v>0.0270691380830704</v>
      </c>
      <c r="G76" s="1" t="s">
        <v>82</v>
      </c>
      <c r="H76" s="1" t="n">
        <f aca="false">COUNTIF(A76:F76,"&gt;0.50")</f>
        <v>2</v>
      </c>
    </row>
    <row r="77" customFormat="false" ht="12.75" hidden="false" customHeight="false" outlineLevel="0" collapsed="false">
      <c r="A77" s="3" t="n">
        <v>0.565514739262928</v>
      </c>
      <c r="B77" s="3" t="n">
        <v>0.0909021423355968</v>
      </c>
      <c r="C77" s="3" t="n">
        <v>0.120300751879699</v>
      </c>
      <c r="D77" s="3" t="n">
        <v>0.714285714285714</v>
      </c>
      <c r="E77" s="3" t="n">
        <v>0.380463461631304</v>
      </c>
      <c r="F77" s="3" t="n">
        <v>0.145163685672163</v>
      </c>
      <c r="G77" s="1" t="s">
        <v>83</v>
      </c>
      <c r="H77" s="1" t="n">
        <f aca="false">COUNTIF(A77:F77,"&gt;0.50")</f>
        <v>2</v>
      </c>
    </row>
    <row r="78" customFormat="false" ht="12.75" hidden="false" customHeight="false" outlineLevel="0" collapsed="false">
      <c r="A78" s="3" t="n">
        <v>0.678821416778145</v>
      </c>
      <c r="B78" s="3" t="n">
        <v>0.0330234385229807</v>
      </c>
      <c r="C78" s="3" t="n">
        <v>0.125714285714286</v>
      </c>
      <c r="D78" s="3" t="n">
        <v>0.714285714285714</v>
      </c>
      <c r="E78" s="3" t="n">
        <v>0.279373610008214</v>
      </c>
      <c r="F78" s="3" t="n">
        <v>0.0852341734997347</v>
      </c>
      <c r="G78" s="1" t="s">
        <v>84</v>
      </c>
      <c r="H78" s="1" t="n">
        <f aca="false">COUNTIF(A78:F78,"&gt;0.50")</f>
        <v>2</v>
      </c>
    </row>
    <row r="79" customFormat="false" ht="12.75" hidden="false" customHeight="false" outlineLevel="0" collapsed="false">
      <c r="A79" s="3" t="n">
        <v>0.629719892578519</v>
      </c>
      <c r="B79" s="3" t="n">
        <v>0.0824764602949757</v>
      </c>
      <c r="C79" s="3" t="n">
        <v>0.189059295967191</v>
      </c>
      <c r="D79" s="3" t="n">
        <v>0.714285714285714</v>
      </c>
      <c r="E79" s="3" t="n">
        <v>0.474438674686254</v>
      </c>
      <c r="F79" s="3" t="n">
        <v>0.185992628713189</v>
      </c>
      <c r="G79" s="1" t="s">
        <v>85</v>
      </c>
      <c r="H79" s="1" t="n">
        <f aca="false">COUNTIF(A79:F79,"&gt;0.50")</f>
        <v>2</v>
      </c>
    </row>
    <row r="80" customFormat="false" ht="12.75" hidden="false" customHeight="false" outlineLevel="0" collapsed="false">
      <c r="A80" s="3" t="n">
        <v>0.68923831905734</v>
      </c>
      <c r="B80" s="3" t="n">
        <v>0.0510508438022325</v>
      </c>
      <c r="C80" s="3" t="n">
        <v>0.210884353741497</v>
      </c>
      <c r="D80" s="3" t="n">
        <v>0.714285714285714</v>
      </c>
      <c r="E80" s="3" t="n">
        <v>0.474438674686254</v>
      </c>
      <c r="F80" s="3" t="n">
        <v>0.0403860188197539</v>
      </c>
      <c r="G80" s="1" t="s">
        <v>86</v>
      </c>
      <c r="H80" s="1" t="n">
        <f aca="false">COUNTIF(A80:F80,"&gt;0.50")</f>
        <v>2</v>
      </c>
    </row>
    <row r="81" customFormat="false" ht="12.75" hidden="false" customHeight="false" outlineLevel="0" collapsed="false">
      <c r="A81" s="3" t="n">
        <v>0.646390976046</v>
      </c>
      <c r="B81" s="3" t="n">
        <v>0.0184072969897219</v>
      </c>
      <c r="C81" s="3" t="n">
        <v>0.174840085287847</v>
      </c>
      <c r="D81" s="3" t="n">
        <v>0.714285714285714</v>
      </c>
      <c r="E81" s="3" t="n">
        <v>0.279373610008214</v>
      </c>
      <c r="F81" s="3" t="n">
        <v>0.0852341734997347</v>
      </c>
      <c r="G81" s="1" t="s">
        <v>87</v>
      </c>
      <c r="H81" s="1" t="n">
        <f aca="false">COUNTIF(A81:F81,"&gt;0.50")</f>
        <v>2</v>
      </c>
    </row>
    <row r="82" customFormat="false" ht="12.75" hidden="false" customHeight="false" outlineLevel="0" collapsed="false">
      <c r="A82" s="3" t="n">
        <v>0.583149222411117</v>
      </c>
      <c r="B82" s="3" t="n">
        <v>0.0510508438022325</v>
      </c>
      <c r="C82" s="3" t="n">
        <v>0.142857142857143</v>
      </c>
      <c r="D82" s="3" t="n">
        <v>0.714285714285714</v>
      </c>
      <c r="E82" s="3" t="n">
        <v>0.474438674686254</v>
      </c>
      <c r="F82" s="3" t="n">
        <v>0.116648074616075</v>
      </c>
      <c r="G82" s="1" t="s">
        <v>88</v>
      </c>
      <c r="H82" s="1" t="n">
        <f aca="false">COUNTIF(A82:F82,"&gt;0.50")</f>
        <v>2</v>
      </c>
    </row>
    <row r="83" customFormat="false" ht="12.75" hidden="false" customHeight="false" outlineLevel="0" collapsed="false">
      <c r="A83" s="3" t="n">
        <v>0.616753022315854</v>
      </c>
      <c r="B83" s="3" t="n">
        <v>0.0242006694802295</v>
      </c>
      <c r="C83" s="3" t="n">
        <v>0.155102040816327</v>
      </c>
      <c r="D83" s="3" t="n">
        <v>0.714285714285714</v>
      </c>
      <c r="E83" s="3" t="n">
        <v>0.190331838898182</v>
      </c>
      <c r="F83" s="3" t="n">
        <v>0.0364679910779678</v>
      </c>
      <c r="G83" s="1" t="s">
        <v>89</v>
      </c>
      <c r="H83" s="1" t="n">
        <f aca="false">COUNTIF(A83:F83,"&gt;0.50")</f>
        <v>2</v>
      </c>
    </row>
    <row r="84" customFormat="false" ht="12.75" hidden="false" customHeight="false" outlineLevel="0" collapsed="false">
      <c r="A84" s="3" t="n">
        <v>0.645506196274225</v>
      </c>
      <c r="B84" s="3" t="n">
        <v>0.0749924351419587</v>
      </c>
      <c r="C84" s="3" t="n">
        <v>0.214144736842105</v>
      </c>
      <c r="D84" s="3" t="n">
        <v>0.714285714285714</v>
      </c>
      <c r="E84" s="3" t="n">
        <v>0.474438674686254</v>
      </c>
      <c r="F84" s="3" t="n">
        <v>0.107930338426173</v>
      </c>
      <c r="G84" s="1" t="s">
        <v>90</v>
      </c>
      <c r="H84" s="1" t="n">
        <f aca="false">COUNTIF(A84:F84,"&gt;0.50")</f>
        <v>2</v>
      </c>
    </row>
    <row r="85" customFormat="false" ht="12.75" hidden="false" customHeight="false" outlineLevel="0" collapsed="false">
      <c r="A85" s="3" t="n">
        <v>0.621930511230886</v>
      </c>
      <c r="B85" s="3" t="n">
        <v>0.0510508438022325</v>
      </c>
      <c r="C85" s="3" t="n">
        <v>0.210218810860351</v>
      </c>
      <c r="D85" s="3" t="n">
        <v>0.714285714285714</v>
      </c>
      <c r="E85" s="3" t="n">
        <v>0.474438674686254</v>
      </c>
      <c r="F85" s="3" t="n">
        <v>0.0520905799328257</v>
      </c>
      <c r="G85" s="1" t="s">
        <v>91</v>
      </c>
      <c r="H85" s="1" t="n">
        <f aca="false">COUNTIF(A85:F85,"&gt;0.50")</f>
        <v>2</v>
      </c>
    </row>
    <row r="86" customFormat="false" ht="12.75" hidden="false" customHeight="false" outlineLevel="0" collapsed="false">
      <c r="A86" s="3" t="n">
        <v>0.335953909859039</v>
      </c>
      <c r="B86" s="3" t="n">
        <v>0.0510508438022325</v>
      </c>
      <c r="C86" s="3" t="n">
        <v>0.098613184239648</v>
      </c>
      <c r="D86" s="3" t="n">
        <v>0.714285714285714</v>
      </c>
      <c r="E86" s="3" t="n">
        <v>0.598783424773677</v>
      </c>
      <c r="F86" s="3" t="n">
        <v>0.0403860188197539</v>
      </c>
      <c r="G86" s="1" t="s">
        <v>92</v>
      </c>
      <c r="H86" s="1" t="n">
        <f aca="false">COUNTIF(A86:F86,"&gt;0.50")</f>
        <v>2</v>
      </c>
    </row>
    <row r="87" customFormat="false" ht="12.75" hidden="false" customHeight="false" outlineLevel="0" collapsed="false">
      <c r="A87" s="3" t="n">
        <v>0.56497964292519</v>
      </c>
      <c r="B87" s="3" t="n">
        <v>0.0333060945486186</v>
      </c>
      <c r="C87" s="3" t="n">
        <v>0.193650793650794</v>
      </c>
      <c r="D87" s="3" t="n">
        <v>0.714285714285714</v>
      </c>
      <c r="E87" s="3" t="n">
        <v>0.295963018945605</v>
      </c>
      <c r="F87" s="3" t="n">
        <v>0.0954913704887576</v>
      </c>
      <c r="G87" s="1" t="s">
        <v>93</v>
      </c>
      <c r="H87" s="1" t="n">
        <f aca="false">COUNTIF(A87:F87,"&gt;0.50")</f>
        <v>2</v>
      </c>
    </row>
    <row r="88" customFormat="false" ht="12.75" hidden="false" customHeight="false" outlineLevel="0" collapsed="false">
      <c r="A88" s="3" t="n">
        <v>0.430508339518626</v>
      </c>
      <c r="B88" s="3" t="n">
        <v>0.109281773688671</v>
      </c>
      <c r="C88" s="3" t="n">
        <v>0.0860585197934596</v>
      </c>
      <c r="D88" s="3" t="n">
        <v>0.714285714285714</v>
      </c>
      <c r="E88" s="3" t="n">
        <v>0.500262519394464</v>
      </c>
      <c r="F88" s="3" t="n">
        <v>0.211396677941668</v>
      </c>
      <c r="G88" s="1" t="s">
        <v>94</v>
      </c>
      <c r="H88" s="1" t="n">
        <f aca="false">COUNTIF(A88:F88,"&gt;0.50")</f>
        <v>2</v>
      </c>
    </row>
    <row r="89" customFormat="false" ht="12.75" hidden="false" customHeight="false" outlineLevel="0" collapsed="false">
      <c r="A89" s="3" t="n">
        <v>0.594518539136994</v>
      </c>
      <c r="B89" s="3" t="n">
        <v>0.0510508438022325</v>
      </c>
      <c r="C89" s="3" t="n">
        <v>0.205722639933166</v>
      </c>
      <c r="D89" s="3" t="n">
        <v>0.714285714285714</v>
      </c>
      <c r="E89" s="3" t="n">
        <v>0.349339738037889</v>
      </c>
      <c r="F89" s="3" t="n">
        <v>0.127566291607164</v>
      </c>
      <c r="G89" s="1" t="s">
        <v>95</v>
      </c>
      <c r="H89" s="1" t="n">
        <f aca="false">COUNTIF(A89:F89,"&gt;0.50")</f>
        <v>2</v>
      </c>
    </row>
    <row r="90" customFormat="false" ht="12.75" hidden="false" customHeight="false" outlineLevel="0" collapsed="false">
      <c r="A90" s="3" t="n">
        <v>0.581809812742433</v>
      </c>
      <c r="B90" s="3" t="n">
        <v>0</v>
      </c>
      <c r="C90" s="3" t="n">
        <v>0.242177445302445</v>
      </c>
      <c r="D90" s="3" t="n">
        <v>0.714285714285714</v>
      </c>
      <c r="E90" s="3" t="n">
        <v>0.144265488907041</v>
      </c>
      <c r="F90" s="3" t="n">
        <v>0</v>
      </c>
      <c r="G90" s="1" t="s">
        <v>96</v>
      </c>
      <c r="H90" s="1" t="n">
        <f aca="false">COUNTIF(A90:F90,"&gt;0.50")</f>
        <v>2</v>
      </c>
    </row>
    <row r="91" customFormat="false" ht="12.75" hidden="false" customHeight="false" outlineLevel="0" collapsed="false">
      <c r="A91" s="3" t="n">
        <v>0.204632697409792</v>
      </c>
      <c r="B91" s="3" t="n">
        <v>0</v>
      </c>
      <c r="C91" s="3" t="n">
        <v>0.0727259498975601</v>
      </c>
      <c r="D91" s="3" t="n">
        <v>0.714285714285714</v>
      </c>
      <c r="E91" s="3" t="n">
        <v>0.598783424773677</v>
      </c>
      <c r="F91" s="3" t="n">
        <v>0</v>
      </c>
      <c r="G91" s="1" t="s">
        <v>97</v>
      </c>
      <c r="H91" s="1" t="n">
        <f aca="false">COUNTIF(A91:F91,"&gt;0.50")</f>
        <v>2</v>
      </c>
    </row>
    <row r="92" customFormat="false" ht="12.75" hidden="false" customHeight="false" outlineLevel="0" collapsed="false">
      <c r="A92" s="3" t="n">
        <v>0.653453908210446</v>
      </c>
      <c r="B92" s="3" t="n">
        <v>0.0833076486605362</v>
      </c>
      <c r="C92" s="3" t="n">
        <v>0.257573507573508</v>
      </c>
      <c r="D92" s="3" t="n">
        <v>0.714285714285714</v>
      </c>
      <c r="E92" s="3" t="n">
        <v>0.349339738037889</v>
      </c>
      <c r="F92" s="3" t="n">
        <v>0.127566291607164</v>
      </c>
      <c r="G92" s="1" t="s">
        <v>98</v>
      </c>
      <c r="H92" s="1" t="n">
        <f aca="false">COUNTIF(A92:F92,"&gt;0.50")</f>
        <v>2</v>
      </c>
    </row>
    <row r="93" customFormat="false" ht="12.75" hidden="false" customHeight="false" outlineLevel="0" collapsed="false">
      <c r="A93" s="3" t="n">
        <v>0.552927169978176</v>
      </c>
      <c r="B93" s="3" t="n">
        <v>0.0160340519568575</v>
      </c>
      <c r="C93" s="3" t="n">
        <v>0.208846399136578</v>
      </c>
      <c r="D93" s="3" t="n">
        <v>0.714285714285714</v>
      </c>
      <c r="E93" s="3" t="n">
        <v>0.474438674686254</v>
      </c>
      <c r="F93" s="3" t="n">
        <v>0.0128172055182381</v>
      </c>
      <c r="G93" s="1" t="s">
        <v>99</v>
      </c>
      <c r="H93" s="1" t="n">
        <f aca="false">COUNTIF(A93:F93,"&gt;0.50")</f>
        <v>2</v>
      </c>
    </row>
    <row r="94" customFormat="false" ht="12.75" hidden="false" customHeight="false" outlineLevel="0" collapsed="false">
      <c r="A94" s="3" t="n">
        <v>0.691095321828013</v>
      </c>
      <c r="B94" s="3" t="n">
        <v>0.0768510444729113</v>
      </c>
      <c r="C94" s="3" t="n">
        <v>0.235338345864662</v>
      </c>
      <c r="D94" s="3" t="n">
        <v>0.714285714285714</v>
      </c>
      <c r="E94" s="3" t="n">
        <v>0.408931680750036</v>
      </c>
      <c r="F94" s="3" t="n">
        <v>0.161806651493101</v>
      </c>
      <c r="G94" s="1" t="s">
        <v>100</v>
      </c>
      <c r="H94" s="1" t="n">
        <f aca="false">COUNTIF(A94:F94,"&gt;0.50")</f>
        <v>2</v>
      </c>
    </row>
    <row r="95" customFormat="false" ht="12.75" hidden="false" customHeight="false" outlineLevel="0" collapsed="false">
      <c r="A95" s="3" t="n">
        <v>0.563376471364919</v>
      </c>
      <c r="B95" s="3" t="n">
        <v>0.0901073403763399</v>
      </c>
      <c r="C95" s="3" t="n">
        <v>0.167687074829932</v>
      </c>
      <c r="D95" s="3" t="n">
        <v>0.714285714285714</v>
      </c>
      <c r="E95" s="3" t="n">
        <v>0.474438674686254</v>
      </c>
      <c r="F95" s="3" t="n">
        <v>0.120469712977851</v>
      </c>
      <c r="G95" s="1" t="s">
        <v>101</v>
      </c>
      <c r="H95" s="1" t="n">
        <f aca="false">COUNTIF(A95:F95,"&gt;0.50")</f>
        <v>2</v>
      </c>
    </row>
    <row r="96" customFormat="false" ht="12.75" hidden="false" customHeight="false" outlineLevel="0" collapsed="false">
      <c r="A96" s="3" t="n">
        <v>0.508333900684418</v>
      </c>
      <c r="B96" s="3" t="n">
        <v>0.0160340519568575</v>
      </c>
      <c r="C96" s="3" t="n">
        <v>0.165790731008122</v>
      </c>
      <c r="D96" s="3" t="n">
        <v>0.714285714285714</v>
      </c>
      <c r="E96" s="3" t="n">
        <v>0.232766325840025</v>
      </c>
      <c r="F96" s="3" t="n">
        <v>0.0556466664262025</v>
      </c>
      <c r="G96" s="1" t="s">
        <v>102</v>
      </c>
      <c r="H96" s="1" t="n">
        <f aca="false">COUNTIF(A96:F96,"&gt;0.50")</f>
        <v>2</v>
      </c>
    </row>
    <row r="97" customFormat="false" ht="12.75" hidden="false" customHeight="false" outlineLevel="0" collapsed="false">
      <c r="A97" s="3" t="n">
        <v>0.577091516064974</v>
      </c>
      <c r="B97" s="3" t="n">
        <v>0.0479900484483437</v>
      </c>
      <c r="C97" s="3" t="n">
        <v>0.136986301369863</v>
      </c>
      <c r="D97" s="3" t="n">
        <v>0.714285714285714</v>
      </c>
      <c r="E97" s="3" t="n">
        <v>0.280468560743398</v>
      </c>
      <c r="F97" s="3" t="n">
        <v>0.0185339956046878</v>
      </c>
      <c r="G97" s="1" t="s">
        <v>103</v>
      </c>
      <c r="H97" s="1" t="n">
        <f aca="false">COUNTIF(A97:F97,"&gt;0.50")</f>
        <v>2</v>
      </c>
    </row>
    <row r="98" customFormat="false" ht="12.75" hidden="false" customHeight="false" outlineLevel="0" collapsed="false">
      <c r="A98" s="3" t="n">
        <v>0.595688530578304</v>
      </c>
      <c r="B98" s="3" t="n">
        <v>0.0330234385229807</v>
      </c>
      <c r="C98" s="3" t="n">
        <v>0.240756990756991</v>
      </c>
      <c r="D98" s="3" t="n">
        <v>0.714285714285714</v>
      </c>
      <c r="E98" s="3" t="n">
        <v>0.474438674686254</v>
      </c>
      <c r="F98" s="3" t="n">
        <v>0.0586975129443903</v>
      </c>
      <c r="G98" s="1" t="s">
        <v>104</v>
      </c>
      <c r="H98" s="1" t="n">
        <f aca="false">COUNTIF(A98:F98,"&gt;0.50")</f>
        <v>2</v>
      </c>
    </row>
    <row r="99" customFormat="false" ht="12.75" hidden="false" customHeight="false" outlineLevel="0" collapsed="false">
      <c r="A99" s="3" t="n">
        <v>0.619738004448206</v>
      </c>
      <c r="B99" s="3" t="n">
        <v>0.0330234385229807</v>
      </c>
      <c r="C99" s="3" t="n">
        <v>0.198733469919911</v>
      </c>
      <c r="D99" s="3" t="n">
        <v>0.714285714285714</v>
      </c>
      <c r="E99" s="3" t="n">
        <v>0.349339738037889</v>
      </c>
      <c r="F99" s="3" t="n">
        <v>0.127566291607164</v>
      </c>
      <c r="G99" s="1" t="s">
        <v>105</v>
      </c>
      <c r="H99" s="1" t="n">
        <f aca="false">COUNTIF(A99:F99,"&gt;0.50")</f>
        <v>2</v>
      </c>
    </row>
    <row r="100" customFormat="false" ht="12.75" hidden="false" customHeight="false" outlineLevel="0" collapsed="false">
      <c r="A100" s="3" t="n">
        <v>0.55043317696012</v>
      </c>
      <c r="B100" s="3" t="n">
        <v>0.0702090615255747</v>
      </c>
      <c r="C100" s="3" t="n">
        <v>0.136986301369863</v>
      </c>
      <c r="D100" s="3" t="n">
        <v>0.714285714285714</v>
      </c>
      <c r="E100" s="3" t="n">
        <v>0.368457349775157</v>
      </c>
      <c r="F100" s="3" t="n">
        <v>0.138724627073823</v>
      </c>
      <c r="G100" s="1" t="s">
        <v>106</v>
      </c>
      <c r="H100" s="1" t="n">
        <f aca="false">COUNTIF(A100:F100,"&gt;0.50")</f>
        <v>2</v>
      </c>
    </row>
    <row r="101" customFormat="false" ht="12.75" hidden="false" customHeight="false" outlineLevel="0" collapsed="false">
      <c r="A101" s="3" t="n">
        <v>0.53161374261965</v>
      </c>
      <c r="B101" s="3" t="n">
        <v>0.0378289463532363</v>
      </c>
      <c r="C101" s="3" t="n">
        <v>0.231137374239695</v>
      </c>
      <c r="D101" s="3" t="n">
        <v>0.714285714285714</v>
      </c>
      <c r="E101" s="3" t="n">
        <v>0.286071219774282</v>
      </c>
      <c r="F101" s="3" t="n">
        <v>0.0961813709032675</v>
      </c>
      <c r="G101" s="1" t="s">
        <v>107</v>
      </c>
      <c r="H101" s="1" t="n">
        <f aca="false">COUNTIF(A101:F101,"&gt;0.50")</f>
        <v>2</v>
      </c>
    </row>
    <row r="102" customFormat="false" ht="12.75" hidden="false" customHeight="false" outlineLevel="0" collapsed="false">
      <c r="A102" s="3" t="n">
        <v>0.54595255652077</v>
      </c>
      <c r="B102" s="3" t="n">
        <v>0.0466288806998511</v>
      </c>
      <c r="C102" s="3" t="n">
        <v>0.1875</v>
      </c>
      <c r="D102" s="3" t="n">
        <v>0.714285714285714</v>
      </c>
      <c r="E102" s="3" t="n">
        <v>0.31313064832877</v>
      </c>
      <c r="F102" s="3" t="n">
        <v>0.105959653746789</v>
      </c>
      <c r="G102" s="1" t="s">
        <v>108</v>
      </c>
      <c r="H102" s="1" t="n">
        <f aca="false">COUNTIF(A102:F102,"&gt;0.50")</f>
        <v>2</v>
      </c>
    </row>
    <row r="103" customFormat="false" ht="12.75" hidden="false" customHeight="false" outlineLevel="0" collapsed="false">
      <c r="A103" s="3" t="n">
        <v>0.572775660876009</v>
      </c>
      <c r="B103" s="3" t="n">
        <v>0.0160340519568575</v>
      </c>
      <c r="C103" s="3" t="n">
        <v>0.131274131274131</v>
      </c>
      <c r="D103" s="3" t="n">
        <v>0.714285714285714</v>
      </c>
      <c r="E103" s="3" t="n">
        <v>0.177002838725238</v>
      </c>
      <c r="F103" s="3" t="n">
        <v>0.0186902230360352</v>
      </c>
      <c r="G103" s="1" t="s">
        <v>109</v>
      </c>
      <c r="H103" s="1" t="n">
        <f aca="false">COUNTIF(A103:F103,"&gt;0.50")</f>
        <v>2</v>
      </c>
    </row>
    <row r="104" customFormat="false" ht="12.75" hidden="false" customHeight="false" outlineLevel="0" collapsed="false">
      <c r="A104" s="3" t="n">
        <v>0.577341698425131</v>
      </c>
      <c r="B104" s="3" t="n">
        <v>0</v>
      </c>
      <c r="C104" s="3" t="n">
        <v>0.244367071152786</v>
      </c>
      <c r="D104" s="3" t="n">
        <v>0.714285714285714</v>
      </c>
      <c r="E104" s="3" t="n">
        <v>0.144265488907041</v>
      </c>
      <c r="F104" s="3" t="n">
        <v>0</v>
      </c>
      <c r="G104" s="1" t="s">
        <v>110</v>
      </c>
      <c r="H104" s="1" t="n">
        <f aca="false">COUNTIF(A104:F104,"&gt;0.50")</f>
        <v>2</v>
      </c>
    </row>
    <row r="105" customFormat="false" ht="12.75" hidden="false" customHeight="false" outlineLevel="0" collapsed="false">
      <c r="A105" s="3" t="n">
        <v>0.516807723311961</v>
      </c>
      <c r="B105" s="3" t="n">
        <v>0.0510508438022325</v>
      </c>
      <c r="C105" s="3" t="n">
        <v>0.169207108680793</v>
      </c>
      <c r="D105" s="3" t="n">
        <v>0.714285714285714</v>
      </c>
      <c r="E105" s="3" t="n">
        <v>0.243596219955395</v>
      </c>
      <c r="F105" s="3" t="n">
        <v>0.0520905799328257</v>
      </c>
      <c r="G105" s="1" t="s">
        <v>111</v>
      </c>
      <c r="H105" s="1" t="n">
        <f aca="false">COUNTIF(A105:F105,"&gt;0.50")</f>
        <v>2</v>
      </c>
    </row>
    <row r="106" customFormat="false" ht="12.75" hidden="false" customHeight="false" outlineLevel="0" collapsed="false">
      <c r="A106" s="3" t="n">
        <v>0.540634818841493</v>
      </c>
      <c r="B106" s="3" t="n">
        <v>0.0343112250714483</v>
      </c>
      <c r="C106" s="3" t="n">
        <v>0.176636171710063</v>
      </c>
      <c r="D106" s="3" t="n">
        <v>0.714285714285714</v>
      </c>
      <c r="E106" s="3" t="n">
        <v>0.211642841908836</v>
      </c>
      <c r="F106" s="3" t="n">
        <v>0.0446976572259372</v>
      </c>
      <c r="G106" s="1" t="s">
        <v>112</v>
      </c>
      <c r="H106" s="1" t="n">
        <f aca="false">COUNTIF(A106:F106,"&gt;0.50")</f>
        <v>2</v>
      </c>
    </row>
    <row r="107" customFormat="false" ht="12.75" hidden="false" customHeight="false" outlineLevel="0" collapsed="false">
      <c r="A107" s="3" t="n">
        <v>0.642254398167712</v>
      </c>
      <c r="B107" s="3" t="n">
        <v>0.0605124891687077</v>
      </c>
      <c r="C107" s="3" t="n">
        <v>0.264285714285714</v>
      </c>
      <c r="D107" s="3" t="n">
        <v>0.714285714285714</v>
      </c>
      <c r="E107" s="3" t="n">
        <v>0.289579348791688</v>
      </c>
      <c r="F107" s="3" t="n">
        <v>0.094600909629344</v>
      </c>
      <c r="G107" s="1" t="s">
        <v>113</v>
      </c>
      <c r="H107" s="1" t="n">
        <f aca="false">COUNTIF(A107:F107,"&gt;0.50")</f>
        <v>2</v>
      </c>
    </row>
    <row r="108" customFormat="false" ht="12.75" hidden="false" customHeight="false" outlineLevel="0" collapsed="false">
      <c r="A108" s="3" t="n">
        <v>0.620676850819717</v>
      </c>
      <c r="B108" s="3" t="n">
        <v>0.0661406235470718</v>
      </c>
      <c r="C108" s="3" t="n">
        <v>0.236969111969112</v>
      </c>
      <c r="D108" s="3" t="n">
        <v>0.714285714285714</v>
      </c>
      <c r="E108" s="3" t="n">
        <v>0.270899341358572</v>
      </c>
      <c r="F108" s="3" t="n">
        <v>0.0709998193212288</v>
      </c>
      <c r="G108" s="1" t="s">
        <v>114</v>
      </c>
      <c r="H108" s="1" t="n">
        <f aca="false">COUNTIF(A108:F108,"&gt;0.50")</f>
        <v>2</v>
      </c>
    </row>
    <row r="109" customFormat="false" ht="12.75" hidden="false" customHeight="false" outlineLevel="0" collapsed="false">
      <c r="A109" s="3" t="n">
        <v>0.608483243629084</v>
      </c>
      <c r="B109" s="3" t="n">
        <v>0</v>
      </c>
      <c r="C109" s="3" t="n">
        <v>0.245454027674525</v>
      </c>
      <c r="D109" s="3" t="n">
        <v>0.714285714285714</v>
      </c>
      <c r="E109" s="3" t="n">
        <v>0.247804084431469</v>
      </c>
      <c r="F109" s="3" t="n">
        <v>0.0653195700708036</v>
      </c>
      <c r="G109" s="1" t="s">
        <v>115</v>
      </c>
      <c r="H109" s="1" t="n">
        <f aca="false">COUNTIF(A109:F109,"&gt;0.50")</f>
        <v>2</v>
      </c>
    </row>
    <row r="110" customFormat="false" ht="12.75" hidden="false" customHeight="false" outlineLevel="0" collapsed="false">
      <c r="A110" s="3" t="n">
        <v>0.417121445799624</v>
      </c>
      <c r="B110" s="3" t="n">
        <v>0.0833076486605362</v>
      </c>
      <c r="C110" s="3" t="n">
        <v>0.143183479532164</v>
      </c>
      <c r="D110" s="3" t="n">
        <v>0.714285714285714</v>
      </c>
      <c r="E110" s="3" t="n">
        <v>0.598783424773677</v>
      </c>
      <c r="F110" s="3" t="n">
        <v>0.0849717261604375</v>
      </c>
      <c r="G110" s="1" t="s">
        <v>116</v>
      </c>
      <c r="H110" s="1" t="n">
        <f aca="false">COUNTIF(A110:F110,"&gt;0.50")</f>
        <v>2</v>
      </c>
    </row>
    <row r="111" customFormat="false" ht="12.75" hidden="false" customHeight="false" outlineLevel="0" collapsed="false">
      <c r="A111" s="3" t="n">
        <v>0.725364198222108</v>
      </c>
      <c r="B111" s="3" t="n">
        <v>0.105528224121913</v>
      </c>
      <c r="C111" s="3" t="n">
        <v>0.237288135593221</v>
      </c>
      <c r="D111" s="3" t="n">
        <v>0.714285714285714</v>
      </c>
      <c r="E111" s="3" t="n">
        <v>0.462251738482607</v>
      </c>
      <c r="F111" s="3" t="n">
        <v>0.173754917610737</v>
      </c>
      <c r="G111" s="1" t="s">
        <v>117</v>
      </c>
      <c r="H111" s="1" t="n">
        <f aca="false">COUNTIF(A111:F111,"&gt;0.50")</f>
        <v>2</v>
      </c>
    </row>
    <row r="112" customFormat="false" ht="12.75" hidden="false" customHeight="false" outlineLevel="0" collapsed="false">
      <c r="A112" s="3" t="n">
        <v>0.603977564198243</v>
      </c>
      <c r="B112" s="3" t="n">
        <v>0.0463851970669114</v>
      </c>
      <c r="C112" s="3" t="n">
        <v>0.241932397959184</v>
      </c>
      <c r="D112" s="3" t="n">
        <v>0.714285714285714</v>
      </c>
      <c r="E112" s="3" t="n">
        <v>0.244086955541257</v>
      </c>
      <c r="F112" s="3" t="n">
        <v>0.0666347530543541</v>
      </c>
      <c r="G112" s="1" t="s">
        <v>118</v>
      </c>
      <c r="H112" s="1" t="n">
        <f aca="false">COUNTIF(A112:F112,"&gt;0.50")</f>
        <v>2</v>
      </c>
    </row>
    <row r="113" customFormat="false" ht="12.75" hidden="false" customHeight="false" outlineLevel="0" collapsed="false">
      <c r="A113" s="3" t="n">
        <v>0.597105988061016</v>
      </c>
      <c r="B113" s="3" t="n">
        <v>0.0160340519568575</v>
      </c>
      <c r="C113" s="3" t="n">
        <v>0.242177445302445</v>
      </c>
      <c r="D113" s="3" t="n">
        <v>0.714285714285714</v>
      </c>
      <c r="E113" s="3" t="n">
        <v>0.17505928319448</v>
      </c>
      <c r="F113" s="3" t="n">
        <v>0.0128172055182381</v>
      </c>
      <c r="G113" s="1" t="s">
        <v>119</v>
      </c>
      <c r="H113" s="1" t="n">
        <f aca="false">COUNTIF(A113:F113,"&gt;0.50")</f>
        <v>2</v>
      </c>
    </row>
    <row r="114" customFormat="false" ht="12.75" hidden="false" customHeight="false" outlineLevel="0" collapsed="false">
      <c r="A114" s="3" t="n">
        <v>0.641244442494235</v>
      </c>
      <c r="B114" s="3" t="n">
        <v>0.040381611391539</v>
      </c>
      <c r="C114" s="3" t="n">
        <v>0.264857767431297</v>
      </c>
      <c r="D114" s="3" t="n">
        <v>0.714285714285714</v>
      </c>
      <c r="E114" s="3" t="n">
        <v>0.219742501861945</v>
      </c>
      <c r="F114" s="3" t="n">
        <v>0.0461537770733303</v>
      </c>
      <c r="G114" s="1" t="s">
        <v>120</v>
      </c>
      <c r="H114" s="1" t="n">
        <f aca="false">COUNTIF(A114:F114,"&gt;0.50")</f>
        <v>2</v>
      </c>
    </row>
    <row r="115" customFormat="false" ht="12.75" hidden="false" customHeight="false" outlineLevel="0" collapsed="false">
      <c r="A115" s="3" t="n">
        <v>0.669471799715633</v>
      </c>
      <c r="B115" s="3" t="n">
        <v>0.0479900484483437</v>
      </c>
      <c r="C115" s="3" t="n">
        <v>0.266417050691244</v>
      </c>
      <c r="D115" s="3" t="n">
        <v>0.714285714285714</v>
      </c>
      <c r="E115" s="3" t="n">
        <v>0.288158981162881</v>
      </c>
      <c r="F115" s="3" t="n">
        <v>0.040178347900885</v>
      </c>
      <c r="G115" s="1" t="s">
        <v>121</v>
      </c>
      <c r="H115" s="1" t="n">
        <f aca="false">COUNTIF(A115:F115,"&gt;0.50")</f>
        <v>2</v>
      </c>
    </row>
    <row r="116" customFormat="false" ht="12.75" hidden="false" customHeight="false" outlineLevel="0" collapsed="false">
      <c r="A116" s="3" t="n">
        <v>0.538673466823697</v>
      </c>
      <c r="B116" s="3" t="n">
        <v>0.0330234385229807</v>
      </c>
      <c r="C116" s="3" t="n">
        <v>0.21221935392194</v>
      </c>
      <c r="D116" s="3" t="n">
        <v>0.714285714285714</v>
      </c>
      <c r="E116" s="3" t="n">
        <v>0.208087004235484</v>
      </c>
      <c r="F116" s="3" t="n">
        <v>0.02626160365571</v>
      </c>
      <c r="G116" s="1" t="s">
        <v>122</v>
      </c>
      <c r="H116" s="1" t="n">
        <f aca="false">COUNTIF(A116:F116,"&gt;0.50")</f>
        <v>2</v>
      </c>
    </row>
    <row r="117" customFormat="false" ht="12.75" hidden="false" customHeight="false" outlineLevel="0" collapsed="false">
      <c r="A117" s="3" t="n">
        <v>0.535118396611047</v>
      </c>
      <c r="B117" s="3" t="n">
        <v>0.040381611391539</v>
      </c>
      <c r="C117" s="3" t="n">
        <v>0.232844387755102</v>
      </c>
      <c r="D117" s="3" t="n">
        <v>0.714285714285714</v>
      </c>
      <c r="E117" s="3" t="n">
        <v>0.219742501861945</v>
      </c>
      <c r="F117" s="3" t="n">
        <v>0.0474234609246043</v>
      </c>
      <c r="G117" s="1" t="s">
        <v>123</v>
      </c>
      <c r="H117" s="1" t="n">
        <f aca="false">COUNTIF(A117:F117,"&gt;0.50")</f>
        <v>2</v>
      </c>
    </row>
    <row r="118" customFormat="false" ht="12.75" hidden="false" customHeight="false" outlineLevel="0" collapsed="false">
      <c r="A118" s="3" t="n">
        <v>0.584083127393265</v>
      </c>
      <c r="B118" s="3" t="n">
        <v>0</v>
      </c>
      <c r="C118" s="3" t="n">
        <v>0.242549469111969</v>
      </c>
      <c r="D118" s="3" t="n">
        <v>0.714285714285714</v>
      </c>
      <c r="E118" s="3" t="n">
        <v>0.295963018945605</v>
      </c>
      <c r="F118" s="3" t="n">
        <v>0.0954913704887576</v>
      </c>
      <c r="G118" s="1" t="s">
        <v>124</v>
      </c>
      <c r="H118" s="1" t="n">
        <f aca="false">COUNTIF(A118:F118,"&gt;0.50")</f>
        <v>2</v>
      </c>
    </row>
    <row r="119" customFormat="false" ht="12.75" hidden="false" customHeight="false" outlineLevel="0" collapsed="false">
      <c r="A119" s="3" t="n">
        <v>0.563753607033969</v>
      </c>
      <c r="B119" s="3" t="n">
        <v>0.00987271528542258</v>
      </c>
      <c r="C119" s="3" t="n">
        <v>0.234488953238953</v>
      </c>
      <c r="D119" s="3" t="n">
        <v>0.714285714285714</v>
      </c>
      <c r="E119" s="3" t="n">
        <v>0.168954817608967</v>
      </c>
      <c r="F119" s="3" t="n">
        <v>0.00141307130634123</v>
      </c>
      <c r="G119" s="1" t="s">
        <v>125</v>
      </c>
      <c r="H119" s="1" t="n">
        <f aca="false">COUNTIF(A119:F119,"&gt;0.50")</f>
        <v>2</v>
      </c>
    </row>
    <row r="120" customFormat="false" ht="12.75" hidden="false" customHeight="false" outlineLevel="0" collapsed="false">
      <c r="A120" s="3" t="n">
        <v>0.554897242994824</v>
      </c>
      <c r="B120" s="3" t="n">
        <v>0</v>
      </c>
      <c r="C120" s="3" t="n">
        <v>0.235095985095985</v>
      </c>
      <c r="D120" s="3" t="n">
        <v>0.714285714285714</v>
      </c>
      <c r="E120" s="3" t="n">
        <v>0.474438674686254</v>
      </c>
      <c r="F120" s="3" t="n">
        <v>0</v>
      </c>
      <c r="G120" s="1" t="s">
        <v>126</v>
      </c>
      <c r="H120" s="1" t="n">
        <f aca="false">COUNTIF(A120:F120,"&gt;0.50")</f>
        <v>2</v>
      </c>
    </row>
    <row r="121" customFormat="false" ht="12.75" hidden="false" customHeight="false" outlineLevel="0" collapsed="false">
      <c r="A121" s="3" t="n">
        <v>0.497291493069987</v>
      </c>
      <c r="B121" s="3" t="n">
        <v>0.0160340519568575</v>
      </c>
      <c r="C121" s="3" t="n">
        <v>0.193186217576462</v>
      </c>
      <c r="D121" s="3" t="n">
        <v>0.714285714285714</v>
      </c>
      <c r="E121" s="3" t="n">
        <v>0.694635833110094</v>
      </c>
      <c r="F121" s="3" t="n">
        <v>0.0368342224120366</v>
      </c>
      <c r="G121" s="1" t="s">
        <v>127</v>
      </c>
      <c r="H121" s="1" t="n">
        <f aca="false">COUNTIF(A121:F121,"&gt;0.50")</f>
        <v>2</v>
      </c>
    </row>
    <row r="122" customFormat="false" ht="12.75" hidden="false" customHeight="false" outlineLevel="0" collapsed="false">
      <c r="A122" s="3" t="n">
        <v>0.651103577752497</v>
      </c>
      <c r="B122" s="3" t="n">
        <v>0.0510508438022325</v>
      </c>
      <c r="C122" s="3" t="n">
        <v>0.252036076254826</v>
      </c>
      <c r="D122" s="3" t="n">
        <v>0.714285714285714</v>
      </c>
      <c r="E122" s="3" t="n">
        <v>0.295963018945605</v>
      </c>
      <c r="F122" s="3" t="n">
        <v>0.0954913704887576</v>
      </c>
      <c r="G122" s="1" t="s">
        <v>128</v>
      </c>
      <c r="H122" s="1" t="n">
        <f aca="false">COUNTIF(A122:F122,"&gt;0.50")</f>
        <v>2</v>
      </c>
    </row>
    <row r="123" customFormat="false" ht="12.75" hidden="false" customHeight="false" outlineLevel="0" collapsed="false">
      <c r="A123" s="3" t="n">
        <v>0.611894656447894</v>
      </c>
      <c r="B123" s="3" t="n">
        <v>0.0242006694802295</v>
      </c>
      <c r="C123" s="3" t="n">
        <v>0.253550744622173</v>
      </c>
      <c r="D123" s="3" t="n">
        <v>0.714285714285714</v>
      </c>
      <c r="E123" s="3" t="n">
        <v>0.18912384230941</v>
      </c>
      <c r="F123" s="3" t="n">
        <v>0.0270691380830704</v>
      </c>
      <c r="G123" s="1" t="s">
        <v>129</v>
      </c>
      <c r="H123" s="1" t="n">
        <f aca="false">COUNTIF(A123:F123,"&gt;0.50")</f>
        <v>2</v>
      </c>
    </row>
    <row r="124" customFormat="false" ht="12.75" hidden="false" customHeight="false" outlineLevel="0" collapsed="false">
      <c r="A124" s="3" t="n">
        <v>0.598851370487082</v>
      </c>
      <c r="B124" s="3" t="n">
        <v>0.0661406235470718</v>
      </c>
      <c r="C124" s="3" t="n">
        <v>0.2430277854385</v>
      </c>
      <c r="D124" s="3" t="n">
        <v>0.714285714285714</v>
      </c>
      <c r="E124" s="3" t="n">
        <v>0.270899341358572</v>
      </c>
      <c r="F124" s="3" t="n">
        <v>0.0709998193212288</v>
      </c>
      <c r="G124" s="1" t="s">
        <v>130</v>
      </c>
      <c r="H124" s="1" t="n">
        <f aca="false">COUNTIF(A124:F124,"&gt;0.50")</f>
        <v>2</v>
      </c>
    </row>
    <row r="125" customFormat="false" ht="12.75" hidden="false" customHeight="false" outlineLevel="0" collapsed="false">
      <c r="A125" s="3" t="n">
        <v>0.583263054735097</v>
      </c>
      <c r="B125" s="3" t="n">
        <v>0</v>
      </c>
      <c r="C125" s="3" t="n">
        <v>0.245148432648433</v>
      </c>
      <c r="D125" s="3" t="n">
        <v>0.714285714285714</v>
      </c>
      <c r="E125" s="3" t="n">
        <v>0.144265488907041</v>
      </c>
      <c r="F125" s="3" t="n">
        <v>0</v>
      </c>
      <c r="G125" s="1" t="s">
        <v>131</v>
      </c>
      <c r="H125" s="1" t="n">
        <f aca="false">COUNTIF(A125:F125,"&gt;0.50")</f>
        <v>2</v>
      </c>
    </row>
    <row r="126" customFormat="false" ht="12.75" hidden="false" customHeight="false" outlineLevel="0" collapsed="false">
      <c r="A126" s="3" t="n">
        <v>0.571345420963587</v>
      </c>
      <c r="B126" s="3" t="n">
        <v>0.0510508438022325</v>
      </c>
      <c r="C126" s="3" t="n">
        <v>0.201628151260504</v>
      </c>
      <c r="D126" s="3" t="n">
        <v>0.714285714285714</v>
      </c>
      <c r="E126" s="3" t="n">
        <v>0.288158981162881</v>
      </c>
      <c r="F126" s="3" t="n">
        <v>0.0653195700708036</v>
      </c>
      <c r="G126" s="1" t="s">
        <v>132</v>
      </c>
      <c r="H126" s="1" t="n">
        <f aca="false">COUNTIF(A126:F126,"&gt;0.50")</f>
        <v>2</v>
      </c>
    </row>
    <row r="127" customFormat="false" ht="12.75" hidden="false" customHeight="false" outlineLevel="0" collapsed="false">
      <c r="A127" s="3" t="n">
        <v>0.612253175726118</v>
      </c>
      <c r="B127" s="3" t="n">
        <v>0.0510508438022325</v>
      </c>
      <c r="C127" s="3" t="n">
        <v>0.224624060150376</v>
      </c>
      <c r="D127" s="3" t="n">
        <v>0.714285714285714</v>
      </c>
      <c r="E127" s="3" t="n">
        <v>0.330910659396814</v>
      </c>
      <c r="F127" s="3" t="n">
        <v>0.116648074616075</v>
      </c>
      <c r="G127" s="1" t="s">
        <v>133</v>
      </c>
      <c r="H127" s="1" t="n">
        <f aca="false">COUNTIF(A127:F127,"&gt;0.50")</f>
        <v>2</v>
      </c>
    </row>
    <row r="128" customFormat="false" ht="12.75" hidden="false" customHeight="false" outlineLevel="0" collapsed="false">
      <c r="A128" s="3" t="n">
        <v>0.517692725402478</v>
      </c>
      <c r="B128" s="3" t="n">
        <v>0.0160340519568575</v>
      </c>
      <c r="C128" s="3" t="n">
        <v>0.223533737819452</v>
      </c>
      <c r="D128" s="3" t="n">
        <v>0.714285714285714</v>
      </c>
      <c r="E128" s="3" t="n">
        <v>0.17505928319448</v>
      </c>
      <c r="F128" s="3" t="n">
        <v>0.0128172055182381</v>
      </c>
      <c r="G128" s="1" t="s">
        <v>134</v>
      </c>
      <c r="H128" s="1" t="n">
        <f aca="false">COUNTIF(A128:F128,"&gt;0.50")</f>
        <v>2</v>
      </c>
    </row>
    <row r="129" customFormat="false" ht="12.75" hidden="false" customHeight="false" outlineLevel="0" collapsed="false">
      <c r="A129" s="3" t="n">
        <v>0.539496959099214</v>
      </c>
      <c r="B129" s="3" t="n">
        <v>0.00436684476835659</v>
      </c>
      <c r="C129" s="3" t="n">
        <v>0.2305265349383</v>
      </c>
      <c r="D129" s="3" t="n">
        <v>0.714285714285714</v>
      </c>
      <c r="E129" s="3" t="n">
        <v>0.182735887786772</v>
      </c>
      <c r="F129" s="3" t="n">
        <v>0</v>
      </c>
      <c r="G129" s="1" t="s">
        <v>135</v>
      </c>
      <c r="H129" s="1" t="n">
        <f aca="false">COUNTIF(A129:F129,"&gt;0.50")</f>
        <v>2</v>
      </c>
    </row>
    <row r="130" customFormat="false" ht="12.75" hidden="false" customHeight="false" outlineLevel="0" collapsed="false">
      <c r="A130" s="3" t="n">
        <v>0.525485043790399</v>
      </c>
      <c r="B130" s="3" t="n">
        <v>0.0510508438022325</v>
      </c>
      <c r="C130" s="3" t="n">
        <v>0.231641403962833</v>
      </c>
      <c r="D130" s="3" t="n">
        <v>0.714285714285714</v>
      </c>
      <c r="E130" s="3" t="n">
        <v>0.243596219955395</v>
      </c>
      <c r="F130" s="3" t="n">
        <v>0.0403860188197539</v>
      </c>
      <c r="G130" s="1" t="s">
        <v>136</v>
      </c>
      <c r="H130" s="1" t="n">
        <f aca="false">COUNTIF(A130:F130,"&gt;0.50")</f>
        <v>2</v>
      </c>
    </row>
    <row r="131" customFormat="false" ht="12.75" hidden="false" customHeight="false" outlineLevel="0" collapsed="false">
      <c r="A131" s="3" t="n">
        <v>0.530325948929146</v>
      </c>
      <c r="B131" s="3" t="n">
        <v>0.0242006694802295</v>
      </c>
      <c r="C131" s="3" t="n">
        <v>0.239775234418092</v>
      </c>
      <c r="D131" s="3" t="n">
        <v>0.714285714285714</v>
      </c>
      <c r="E131" s="3" t="n">
        <v>0.18912384230941</v>
      </c>
      <c r="F131" s="3" t="n">
        <v>0.0270691380830704</v>
      </c>
      <c r="G131" s="1" t="s">
        <v>137</v>
      </c>
      <c r="H131" s="1" t="n">
        <f aca="false">COUNTIF(A131:F131,"&gt;0.50")</f>
        <v>2</v>
      </c>
    </row>
    <row r="132" customFormat="false" ht="12.75" hidden="false" customHeight="false" outlineLevel="0" collapsed="false">
      <c r="A132" s="3" t="n">
        <v>0.47075891652527</v>
      </c>
      <c r="B132" s="3" t="n">
        <v>0.0160340519568575</v>
      </c>
      <c r="C132" s="3" t="n">
        <v>0.219182670469435</v>
      </c>
      <c r="D132" s="3" t="n">
        <v>0.714285714285714</v>
      </c>
      <c r="E132" s="3" t="n">
        <v>0.694635833110094</v>
      </c>
      <c r="F132" s="3" t="n">
        <v>0.0128172055182381</v>
      </c>
      <c r="G132" s="1" t="s">
        <v>138</v>
      </c>
      <c r="H132" s="1" t="n">
        <f aca="false">COUNTIF(A132:F132,"&gt;0.50")</f>
        <v>2</v>
      </c>
    </row>
    <row r="133" customFormat="false" ht="12.75" hidden="false" customHeight="false" outlineLevel="0" collapsed="false">
      <c r="A133" s="3" t="n">
        <v>0.520585531777336</v>
      </c>
      <c r="B133" s="3" t="n">
        <v>0.0330234385229807</v>
      </c>
      <c r="C133" s="3" t="n">
        <v>0.226143627929342</v>
      </c>
      <c r="D133" s="3" t="n">
        <v>0.714285714285714</v>
      </c>
      <c r="E133" s="3" t="n">
        <v>0.208087004235484</v>
      </c>
      <c r="F133" s="3" t="n">
        <v>0.02626160365571</v>
      </c>
      <c r="G133" s="1" t="s">
        <v>139</v>
      </c>
      <c r="H133" s="1" t="n">
        <f aca="false">COUNTIF(A133:F133,"&gt;0.50")</f>
        <v>2</v>
      </c>
    </row>
    <row r="134" customFormat="false" ht="12.75" hidden="false" customHeight="false" outlineLevel="0" collapsed="false">
      <c r="A134" s="3" t="n">
        <v>0.745326048736491</v>
      </c>
      <c r="B134" s="3" t="n">
        <v>0.0909021423355968</v>
      </c>
      <c r="C134" s="3" t="n">
        <v>0.228571428571429</v>
      </c>
      <c r="D134" s="3" t="n">
        <v>0.714285714285714</v>
      </c>
      <c r="E134" s="3" t="n">
        <v>0.380463461631304</v>
      </c>
      <c r="F134" s="3" t="n">
        <v>0.145163685672163</v>
      </c>
      <c r="G134" s="1" t="s">
        <v>140</v>
      </c>
      <c r="H134" s="1" t="n">
        <f aca="false">COUNTIF(A134:F134,"&gt;0.50")</f>
        <v>2</v>
      </c>
    </row>
    <row r="135" customFormat="false" ht="12.75" hidden="false" customHeight="false" outlineLevel="0" collapsed="false">
      <c r="A135" s="3" t="n">
        <v>0.687379876865456</v>
      </c>
      <c r="B135" s="3" t="n">
        <v>0.0510508438022325</v>
      </c>
      <c r="C135" s="3" t="n">
        <v>0.249900146451871</v>
      </c>
      <c r="D135" s="3" t="n">
        <v>0.714285714285714</v>
      </c>
      <c r="E135" s="3" t="n">
        <v>0.247804084431469</v>
      </c>
      <c r="F135" s="3" t="n">
        <v>0.0653195700708036</v>
      </c>
      <c r="G135" s="1" t="s">
        <v>141</v>
      </c>
      <c r="H135" s="1" t="n">
        <f aca="false">COUNTIF(A135:F135,"&gt;0.50")</f>
        <v>2</v>
      </c>
    </row>
    <row r="136" customFormat="false" ht="12.75" hidden="false" customHeight="false" outlineLevel="0" collapsed="false">
      <c r="A136" s="3" t="n">
        <v>0.576087246277731</v>
      </c>
      <c r="B136" s="3" t="n">
        <v>0.040381611391539</v>
      </c>
      <c r="C136" s="3" t="n">
        <v>0.236969111969112</v>
      </c>
      <c r="D136" s="3" t="n">
        <v>0.714285714285714</v>
      </c>
      <c r="E136" s="3" t="n">
        <v>0.263330556506091</v>
      </c>
      <c r="F136" s="3" t="n">
        <v>0.075179567942024</v>
      </c>
      <c r="G136" s="1" t="s">
        <v>142</v>
      </c>
      <c r="H136" s="1" t="n">
        <f aca="false">COUNTIF(A136:F136,"&gt;0.50")</f>
        <v>2</v>
      </c>
    </row>
    <row r="137" customFormat="false" ht="12.75" hidden="false" customHeight="false" outlineLevel="0" collapsed="false">
      <c r="A137" s="3" t="n">
        <v>0.597281644531848</v>
      </c>
      <c r="B137" s="3" t="n">
        <v>0.00987271528542258</v>
      </c>
      <c r="C137" s="3" t="n">
        <v>0.24017424017424</v>
      </c>
      <c r="D137" s="3" t="n">
        <v>0.714285714285714</v>
      </c>
      <c r="E137" s="3" t="n">
        <v>0.474438674686254</v>
      </c>
      <c r="F137" s="3" t="n">
        <v>0.00141307130634123</v>
      </c>
      <c r="G137" s="1" t="s">
        <v>143</v>
      </c>
      <c r="H137" s="1" t="n">
        <f aca="false">COUNTIF(A137:F137,"&gt;0.50")</f>
        <v>2</v>
      </c>
    </row>
    <row r="138" customFormat="false" ht="12.75" hidden="false" customHeight="false" outlineLevel="0" collapsed="false">
      <c r="A138" s="3" t="n">
        <v>0.56928812872884</v>
      </c>
      <c r="B138" s="3" t="n">
        <v>0.0510508438022325</v>
      </c>
      <c r="C138" s="3" t="n">
        <v>0.230591560948704</v>
      </c>
      <c r="D138" s="3" t="n">
        <v>0.714285714285714</v>
      </c>
      <c r="E138" s="3" t="n">
        <v>0.243596219955395</v>
      </c>
      <c r="F138" s="3" t="n">
        <v>0.0403860188197539</v>
      </c>
      <c r="G138" s="1" t="s">
        <v>144</v>
      </c>
      <c r="H138" s="1" t="n">
        <f aca="false">COUNTIF(A138:F138,"&gt;0.50")</f>
        <v>2</v>
      </c>
    </row>
    <row r="139" customFormat="false" ht="12.75" hidden="false" customHeight="false" outlineLevel="0" collapsed="false">
      <c r="A139" s="3" t="n">
        <v>0.619717736687961</v>
      </c>
      <c r="B139" s="3" t="n">
        <v>0</v>
      </c>
      <c r="C139" s="3" t="n">
        <v>0.245622958122958</v>
      </c>
      <c r="D139" s="3" t="n">
        <v>0.714285714285714</v>
      </c>
      <c r="E139" s="3" t="n">
        <v>0.144265488907041</v>
      </c>
      <c r="F139" s="3" t="n">
        <v>0</v>
      </c>
      <c r="G139" s="1" t="s">
        <v>145</v>
      </c>
      <c r="H139" s="1" t="n">
        <f aca="false">COUNTIF(A139:F139,"&gt;0.50")</f>
        <v>2</v>
      </c>
    </row>
    <row r="140" customFormat="false" ht="12.75" hidden="false" customHeight="false" outlineLevel="0" collapsed="false">
      <c r="A140" s="3" t="n">
        <v>0.610194514065131</v>
      </c>
      <c r="B140" s="3" t="n">
        <v>0.0510508438022325</v>
      </c>
      <c r="C140" s="3" t="n">
        <v>0.242020803698435</v>
      </c>
      <c r="D140" s="3" t="n">
        <v>0.714285714285714</v>
      </c>
      <c r="E140" s="3" t="n">
        <v>0.247804084431469</v>
      </c>
      <c r="F140" s="3" t="n">
        <v>0.0653195700708036</v>
      </c>
      <c r="G140" s="1" t="s">
        <v>146</v>
      </c>
      <c r="H140" s="1" t="n">
        <f aca="false">COUNTIF(A140:F140,"&gt;0.50")</f>
        <v>2</v>
      </c>
    </row>
    <row r="141" customFormat="false" ht="12.75" hidden="false" customHeight="false" outlineLevel="0" collapsed="false">
      <c r="A141" s="3" t="n">
        <v>0.628384479101633</v>
      </c>
      <c r="B141" s="3" t="n">
        <v>0.120765152539657</v>
      </c>
      <c r="C141" s="3" t="n">
        <v>0.25771293581444</v>
      </c>
      <c r="D141" s="3" t="n">
        <v>0.714285714285714</v>
      </c>
      <c r="E141" s="3" t="n">
        <v>0.434356144411904</v>
      </c>
      <c r="F141" s="3" t="n">
        <v>0.171828509058367</v>
      </c>
      <c r="G141" s="1" t="s">
        <v>147</v>
      </c>
      <c r="H141" s="1" t="n">
        <f aca="false">COUNTIF(A141:F141,"&gt;0.50")</f>
        <v>2</v>
      </c>
    </row>
    <row r="142" customFormat="false" ht="12.75" hidden="false" customHeight="false" outlineLevel="0" collapsed="false">
      <c r="A142" s="3" t="n">
        <v>0.559605698464413</v>
      </c>
      <c r="B142" s="3" t="n">
        <v>0.00530983756818092</v>
      </c>
      <c r="C142" s="3" t="n">
        <v>0.232989520132377</v>
      </c>
      <c r="D142" s="3" t="n">
        <v>0.714285714285714</v>
      </c>
      <c r="E142" s="3" t="n">
        <v>0.279373610008214</v>
      </c>
      <c r="F142" s="3" t="n">
        <v>0.0852341734997347</v>
      </c>
      <c r="G142" s="1" t="s">
        <v>148</v>
      </c>
      <c r="H142" s="1" t="n">
        <f aca="false">COUNTIF(A142:F142,"&gt;0.50")</f>
        <v>2</v>
      </c>
    </row>
    <row r="143" customFormat="false" ht="12.75" hidden="false" customHeight="false" outlineLevel="0" collapsed="false">
      <c r="A143" s="3" t="n">
        <v>0.561416416507974</v>
      </c>
      <c r="B143" s="3" t="n">
        <v>0.0510508438022325</v>
      </c>
      <c r="C143" s="3" t="n">
        <v>0.227800231804809</v>
      </c>
      <c r="D143" s="3" t="n">
        <v>0.714285714285714</v>
      </c>
      <c r="E143" s="3" t="n">
        <v>0.243596219955395</v>
      </c>
      <c r="F143" s="3" t="n">
        <v>0.0403860188197539</v>
      </c>
      <c r="G143" s="1" t="s">
        <v>149</v>
      </c>
      <c r="H143" s="1" t="n">
        <f aca="false">COUNTIF(A143:F143,"&gt;0.50")</f>
        <v>2</v>
      </c>
    </row>
    <row r="144" customFormat="false" ht="12.75" hidden="false" customHeight="false" outlineLevel="0" collapsed="false">
      <c r="A144" s="3" t="n">
        <v>0.522177136452258</v>
      </c>
      <c r="B144" s="3" t="n">
        <v>0.0112500545589457</v>
      </c>
      <c r="C144" s="3" t="n">
        <v>0.225467011128776</v>
      </c>
      <c r="D144" s="3" t="n">
        <v>0.714285714285714</v>
      </c>
      <c r="E144" s="3" t="n">
        <v>0.246373588048614</v>
      </c>
      <c r="F144" s="3" t="n">
        <v>0</v>
      </c>
      <c r="G144" s="1" t="s">
        <v>150</v>
      </c>
      <c r="H144" s="1" t="n">
        <f aca="false">COUNTIF(A144:F144,"&gt;0.50")</f>
        <v>2</v>
      </c>
    </row>
    <row r="145" customFormat="false" ht="12.75" hidden="false" customHeight="false" outlineLevel="0" collapsed="false">
      <c r="A145" s="3" t="n">
        <v>0.539462304792529</v>
      </c>
      <c r="B145" s="3" t="n">
        <v>0</v>
      </c>
      <c r="C145" s="3" t="n">
        <v>0.240951930392924</v>
      </c>
      <c r="D145" s="3" t="n">
        <v>0.714285714285714</v>
      </c>
      <c r="E145" s="3" t="n">
        <v>0.144265488907041</v>
      </c>
      <c r="F145" s="3" t="n">
        <v>0</v>
      </c>
      <c r="G145" s="1" t="s">
        <v>151</v>
      </c>
      <c r="H145" s="1" t="n">
        <f aca="false">COUNTIF(A145:F145,"&gt;0.50")</f>
        <v>2</v>
      </c>
    </row>
    <row r="146" customFormat="false" ht="12.75" hidden="false" customHeight="false" outlineLevel="0" collapsed="false">
      <c r="A146" s="3" t="n">
        <v>0.651077212984801</v>
      </c>
      <c r="B146" s="3" t="n">
        <v>0.0330234385229807</v>
      </c>
      <c r="C146" s="3" t="n">
        <v>0.254826254826255</v>
      </c>
      <c r="D146" s="3" t="n">
        <v>0.714285714285714</v>
      </c>
      <c r="E146" s="3" t="n">
        <v>0.279373610008214</v>
      </c>
      <c r="F146" s="3" t="n">
        <v>0.0852341734997347</v>
      </c>
      <c r="G146" s="1" t="s">
        <v>152</v>
      </c>
      <c r="H146" s="1" t="n">
        <f aca="false">COUNTIF(A146:F146,"&gt;0.50")</f>
        <v>2</v>
      </c>
    </row>
    <row r="147" customFormat="false" ht="12.75" hidden="false" customHeight="false" outlineLevel="0" collapsed="false">
      <c r="A147" s="3" t="n">
        <v>0.555714974258608</v>
      </c>
      <c r="B147" s="3" t="n">
        <v>0.0242006694802295</v>
      </c>
      <c r="C147" s="3" t="n">
        <v>0.196716280497161</v>
      </c>
      <c r="D147" s="3" t="n">
        <v>0.714285714285714</v>
      </c>
      <c r="E147" s="3" t="n">
        <v>0.279373610008214</v>
      </c>
      <c r="F147" s="3" t="n">
        <v>0.0852341734997347</v>
      </c>
      <c r="G147" s="1" t="s">
        <v>153</v>
      </c>
      <c r="H147" s="1" t="n">
        <f aca="false">COUNTIF(A147:F147,"&gt;0.50")</f>
        <v>2</v>
      </c>
    </row>
    <row r="148" customFormat="false" ht="12.75" hidden="false" customHeight="false" outlineLevel="0" collapsed="false">
      <c r="A148" s="3" t="n">
        <v>0.58586063862064</v>
      </c>
      <c r="B148" s="3" t="n">
        <v>0.0498285831513088</v>
      </c>
      <c r="C148" s="3" t="n">
        <v>0.236969111969112</v>
      </c>
      <c r="D148" s="3" t="n">
        <v>0.714285714285714</v>
      </c>
      <c r="E148" s="3" t="n">
        <v>0.240398852795611</v>
      </c>
      <c r="F148" s="3" t="n">
        <v>0.0575877081565209</v>
      </c>
      <c r="G148" s="1" t="s">
        <v>154</v>
      </c>
      <c r="H148" s="1" t="n">
        <f aca="false">COUNTIF(A148:F148,"&gt;0.50")</f>
        <v>2</v>
      </c>
    </row>
    <row r="149" customFormat="false" ht="12.75" hidden="false" customHeight="false" outlineLevel="0" collapsed="false">
      <c r="A149" s="3" t="n">
        <v>0.573934125966233</v>
      </c>
      <c r="B149" s="3" t="n">
        <v>0.0160340519568575</v>
      </c>
      <c r="C149" s="3" t="n">
        <v>0.24539302501259</v>
      </c>
      <c r="D149" s="3" t="n">
        <v>0.714285714285714</v>
      </c>
      <c r="E149" s="3" t="n">
        <v>0.17505928319448</v>
      </c>
      <c r="F149" s="3" t="n">
        <v>0.0128172055182381</v>
      </c>
      <c r="G149" s="1" t="s">
        <v>155</v>
      </c>
      <c r="H149" s="1" t="n">
        <f aca="false">COUNTIF(A149:F149,"&gt;0.50")</f>
        <v>2</v>
      </c>
    </row>
    <row r="150" customFormat="false" ht="12.75" hidden="false" customHeight="false" outlineLevel="0" collapsed="false">
      <c r="A150" s="3" t="n">
        <v>0.581022113448581</v>
      </c>
      <c r="B150" s="3" t="n">
        <v>0.0242006694802295</v>
      </c>
      <c r="C150" s="3" t="n">
        <v>0.209744897959184</v>
      </c>
      <c r="D150" s="3" t="n">
        <v>0.714285714285714</v>
      </c>
      <c r="E150" s="3" t="n">
        <v>0.279373610008214</v>
      </c>
      <c r="F150" s="3" t="n">
        <v>0.0852341734997347</v>
      </c>
      <c r="G150" s="1" t="s">
        <v>156</v>
      </c>
      <c r="H150" s="1" t="n">
        <f aca="false">COUNTIF(A150:F150,"&gt;0.50")</f>
        <v>2</v>
      </c>
    </row>
    <row r="151" customFormat="false" ht="12.75" hidden="false" customHeight="false" outlineLevel="0" collapsed="false">
      <c r="A151" s="3" t="n">
        <v>0.72174568471723</v>
      </c>
      <c r="B151" s="3" t="n">
        <v>0.0909021423355968</v>
      </c>
      <c r="C151" s="3" t="n">
        <v>0.262091526894159</v>
      </c>
      <c r="D151" s="3" t="n">
        <v>0.714285714285714</v>
      </c>
      <c r="E151" s="3" t="n">
        <v>0.380463461631304</v>
      </c>
      <c r="F151" s="3" t="n">
        <v>0.145163685672163</v>
      </c>
      <c r="G151" s="1" t="s">
        <v>157</v>
      </c>
      <c r="H151" s="1" t="n">
        <f aca="false">COUNTIF(A151:F151,"&gt;0.50")</f>
        <v>2</v>
      </c>
    </row>
    <row r="152" customFormat="false" ht="12.75" hidden="false" customHeight="false" outlineLevel="0" collapsed="false">
      <c r="A152" s="3" t="n">
        <v>0.553453107642644</v>
      </c>
      <c r="B152" s="3" t="n">
        <v>0.0330234385229807</v>
      </c>
      <c r="C152" s="3" t="n">
        <v>0.235559337533022</v>
      </c>
      <c r="D152" s="3" t="n">
        <v>0.714285714285714</v>
      </c>
      <c r="E152" s="3" t="n">
        <v>0.232766325840025</v>
      </c>
      <c r="F152" s="3" t="n">
        <v>0.0556466664262025</v>
      </c>
      <c r="G152" s="1" t="s">
        <v>158</v>
      </c>
      <c r="H152" s="1" t="n">
        <f aca="false">COUNTIF(A152:F152,"&gt;0.50")</f>
        <v>2</v>
      </c>
    </row>
    <row r="153" customFormat="false" ht="12.75" hidden="false" customHeight="false" outlineLevel="0" collapsed="false">
      <c r="A153" s="3" t="n">
        <v>0.585310813089942</v>
      </c>
      <c r="B153" s="3" t="n">
        <v>0.0613455288982334</v>
      </c>
      <c r="C153" s="3" t="n">
        <v>0.250865459982001</v>
      </c>
      <c r="D153" s="3" t="n">
        <v>0.714285714285714</v>
      </c>
      <c r="E153" s="3" t="n">
        <v>0.271380962216969</v>
      </c>
      <c r="F153" s="3" t="n">
        <v>0.0794015800322208</v>
      </c>
      <c r="G153" s="1" t="s">
        <v>159</v>
      </c>
      <c r="H153" s="1" t="n">
        <f aca="false">COUNTIF(A153:F153,"&gt;0.50")</f>
        <v>2</v>
      </c>
    </row>
    <row r="154" customFormat="false" ht="12.75" hidden="false" customHeight="false" outlineLevel="0" collapsed="false">
      <c r="A154" s="3" t="n">
        <v>0.615196231162092</v>
      </c>
      <c r="B154" s="3" t="n">
        <v>0.0510508438022325</v>
      </c>
      <c r="C154" s="3" t="n">
        <v>0.243665540540541</v>
      </c>
      <c r="D154" s="3" t="n">
        <v>0.714285714285714</v>
      </c>
      <c r="E154" s="3" t="n">
        <v>0.243596219955395</v>
      </c>
      <c r="F154" s="3" t="n">
        <v>0.0403860188197539</v>
      </c>
      <c r="G154" s="1" t="s">
        <v>160</v>
      </c>
      <c r="H154" s="1" t="n">
        <f aca="false">COUNTIF(A154:F154,"&gt;0.50")</f>
        <v>2</v>
      </c>
    </row>
    <row r="155" customFormat="false" ht="12.75" hidden="false" customHeight="false" outlineLevel="0" collapsed="false">
      <c r="A155" s="3" t="n">
        <v>0.586809180119726</v>
      </c>
      <c r="B155" s="3" t="n">
        <v>0.0330234385229807</v>
      </c>
      <c r="C155" s="3" t="n">
        <v>0.239778802278802</v>
      </c>
      <c r="D155" s="3" t="n">
        <v>0.714285714285714</v>
      </c>
      <c r="E155" s="3" t="n">
        <v>0.232766325840025</v>
      </c>
      <c r="F155" s="3" t="n">
        <v>0.0556466664262025</v>
      </c>
      <c r="G155" s="1" t="s">
        <v>161</v>
      </c>
      <c r="H155" s="1" t="n">
        <f aca="false">COUNTIF(A155:F155,"&gt;0.50")</f>
        <v>2</v>
      </c>
    </row>
    <row r="156" customFormat="false" ht="12.75" hidden="false" customHeight="false" outlineLevel="0" collapsed="false">
      <c r="A156" s="3" t="n">
        <v>0.612415383082487</v>
      </c>
      <c r="B156" s="3" t="n">
        <v>0.0666355776394857</v>
      </c>
      <c r="C156" s="3" t="n">
        <v>0.25052140788748</v>
      </c>
      <c r="D156" s="3" t="n">
        <v>0.714285714285714</v>
      </c>
      <c r="E156" s="3" t="n">
        <v>0.39173024460036</v>
      </c>
      <c r="F156" s="3" t="n">
        <v>0.0822677176287603</v>
      </c>
      <c r="G156" s="1" t="s">
        <v>162</v>
      </c>
      <c r="H156" s="1" t="n">
        <f aca="false">COUNTIF(A156:F156,"&gt;0.50")</f>
        <v>2</v>
      </c>
    </row>
    <row r="157" customFormat="false" ht="12.75" hidden="false" customHeight="false" outlineLevel="0" collapsed="false">
      <c r="A157" s="3" t="n">
        <v>0.520180266743333</v>
      </c>
      <c r="B157" s="3" t="n">
        <v>0.0232813932172323</v>
      </c>
      <c r="C157" s="3" t="n">
        <v>0.175270108043217</v>
      </c>
      <c r="D157" s="3" t="n">
        <v>0.714285714285714</v>
      </c>
      <c r="E157" s="3" t="n">
        <v>0.349339738037889</v>
      </c>
      <c r="F157" s="3" t="n">
        <v>0.127566291607164</v>
      </c>
      <c r="G157" s="1" t="s">
        <v>163</v>
      </c>
      <c r="H157" s="1" t="n">
        <f aca="false">COUNTIF(A157:F157,"&gt;0.50")</f>
        <v>2</v>
      </c>
    </row>
    <row r="158" customFormat="false" ht="12.75" hidden="false" customHeight="false" outlineLevel="0" collapsed="false">
      <c r="A158" s="3" t="n">
        <v>0.617063254116843</v>
      </c>
      <c r="B158" s="3" t="n">
        <v>0.0160340519568575</v>
      </c>
      <c r="C158" s="3" t="n">
        <v>0.168067226890756</v>
      </c>
      <c r="D158" s="3" t="n">
        <v>0.714285714285714</v>
      </c>
      <c r="E158" s="3" t="n">
        <v>0.378184124756769</v>
      </c>
      <c r="F158" s="3" t="n">
        <v>0.0461537770733303</v>
      </c>
      <c r="G158" s="1" t="s">
        <v>164</v>
      </c>
      <c r="H158" s="1" t="n">
        <f aca="false">COUNTIF(A158:F158,"&gt;0.50")</f>
        <v>2</v>
      </c>
    </row>
    <row r="159" customFormat="false" ht="12.75" hidden="false" customHeight="false" outlineLevel="0" collapsed="false">
      <c r="A159" s="3" t="n">
        <v>0.610851315798046</v>
      </c>
      <c r="B159" s="3" t="n">
        <v>0.0510508438022325</v>
      </c>
      <c r="C159" s="3" t="n">
        <v>0.25716141966142</v>
      </c>
      <c r="D159" s="3" t="n">
        <v>0.714285714285714</v>
      </c>
      <c r="E159" s="3" t="n">
        <v>0.243596219955395</v>
      </c>
      <c r="F159" s="3" t="n">
        <v>0.0403860188197539</v>
      </c>
      <c r="G159" s="1" t="s">
        <v>165</v>
      </c>
      <c r="H159" s="1" t="n">
        <f aca="false">COUNTIF(A159:F159,"&gt;0.50")</f>
        <v>2</v>
      </c>
    </row>
    <row r="160" customFormat="false" ht="12.75" hidden="false" customHeight="false" outlineLevel="0" collapsed="false">
      <c r="A160" s="3" t="n">
        <v>0.569618594115678</v>
      </c>
      <c r="B160" s="3" t="n">
        <v>0</v>
      </c>
      <c r="C160" s="3" t="n">
        <v>0.238308397683398</v>
      </c>
      <c r="D160" s="3" t="n">
        <v>0.714285714285714</v>
      </c>
      <c r="E160" s="3" t="n">
        <v>0.144265488907041</v>
      </c>
      <c r="F160" s="3" t="n">
        <v>0</v>
      </c>
      <c r="G160" s="1" t="s">
        <v>166</v>
      </c>
      <c r="H160" s="1" t="n">
        <f aca="false">COUNTIF(A160:F160,"&gt;0.50")</f>
        <v>2</v>
      </c>
    </row>
    <row r="161" customFormat="false" ht="12.75" hidden="false" customHeight="false" outlineLevel="0" collapsed="false">
      <c r="A161" s="3" t="n">
        <v>0.61606125635799</v>
      </c>
      <c r="B161" s="3" t="n">
        <v>0.040381611391539</v>
      </c>
      <c r="C161" s="3" t="n">
        <v>0.251339285714286</v>
      </c>
      <c r="D161" s="3" t="n">
        <v>0.714285714285714</v>
      </c>
      <c r="E161" s="3" t="n">
        <v>0.224777270964147</v>
      </c>
      <c r="F161" s="3" t="n">
        <v>0.0627039026674004</v>
      </c>
      <c r="G161" s="1" t="s">
        <v>167</v>
      </c>
      <c r="H161" s="1" t="n">
        <f aca="false">COUNTIF(A161:F161,"&gt;0.50")</f>
        <v>2</v>
      </c>
    </row>
    <row r="162" customFormat="false" ht="12.75" hidden="false" customHeight="false" outlineLevel="0" collapsed="false">
      <c r="A162" s="3" t="n">
        <v>0.694165632034577</v>
      </c>
      <c r="B162" s="3" t="n">
        <v>0.0510508438022325</v>
      </c>
      <c r="C162" s="3" t="n">
        <v>0.28438290507256</v>
      </c>
      <c r="D162" s="3" t="n">
        <v>0.714285714285714</v>
      </c>
      <c r="E162" s="3" t="n">
        <v>0.243596219955395</v>
      </c>
      <c r="F162" s="3" t="n">
        <v>0.0403860188197539</v>
      </c>
      <c r="G162" s="1" t="s">
        <v>168</v>
      </c>
      <c r="H162" s="1" t="n">
        <f aca="false">COUNTIF(A162:F162,"&gt;0.50")</f>
        <v>2</v>
      </c>
    </row>
    <row r="163" customFormat="false" ht="12.75" hidden="false" customHeight="false" outlineLevel="0" collapsed="false">
      <c r="A163" s="3" t="n">
        <v>0.536571464241352</v>
      </c>
      <c r="B163" s="3" t="n">
        <v>0.0330234385229807</v>
      </c>
      <c r="C163" s="3" t="n">
        <v>0.147974413646056</v>
      </c>
      <c r="D163" s="3" t="n">
        <v>0.714285714285714</v>
      </c>
      <c r="E163" s="3" t="n">
        <v>0.208087004235484</v>
      </c>
      <c r="F163" s="3" t="n">
        <v>0.0520905799328257</v>
      </c>
      <c r="G163" s="1" t="s">
        <v>169</v>
      </c>
      <c r="H163" s="1" t="n">
        <f aca="false">COUNTIF(A163:F163,"&gt;0.50")</f>
        <v>2</v>
      </c>
    </row>
    <row r="164" customFormat="false" ht="12.75" hidden="false" customHeight="false" outlineLevel="0" collapsed="false">
      <c r="A164" s="3" t="n">
        <v>0.544133427192096</v>
      </c>
      <c r="B164" s="3" t="n">
        <v>0.0510508438022325</v>
      </c>
      <c r="C164" s="3" t="n">
        <v>0.205521207515888</v>
      </c>
      <c r="D164" s="3" t="n">
        <v>0.714285714285714</v>
      </c>
      <c r="E164" s="3" t="n">
        <v>0.474438674686254</v>
      </c>
      <c r="F164" s="3" t="n">
        <v>0.0575877081565209</v>
      </c>
      <c r="G164" s="1" t="s">
        <v>170</v>
      </c>
      <c r="H164" s="1" t="n">
        <f aca="false">COUNTIF(A164:F164,"&gt;0.50")</f>
        <v>2</v>
      </c>
    </row>
    <row r="165" customFormat="false" ht="12.75" hidden="false" customHeight="false" outlineLevel="0" collapsed="false">
      <c r="A165" s="3" t="n">
        <v>0.529258066380021</v>
      </c>
      <c r="B165" s="3" t="n">
        <v>0.0160340519568575</v>
      </c>
      <c r="C165" s="3" t="n">
        <v>0.224979316050745</v>
      </c>
      <c r="D165" s="3" t="n">
        <v>0.714285714285714</v>
      </c>
      <c r="E165" s="3" t="n">
        <v>0.474438674686254</v>
      </c>
      <c r="F165" s="3" t="n">
        <v>0.0128172055182381</v>
      </c>
      <c r="G165" s="1" t="s">
        <v>171</v>
      </c>
      <c r="H165" s="1" t="n">
        <f aca="false">COUNTIF(A165:F165,"&gt;0.50")</f>
        <v>2</v>
      </c>
    </row>
    <row r="166" customFormat="false" ht="12.75" hidden="false" customHeight="false" outlineLevel="0" collapsed="false">
      <c r="A166" s="3" t="n">
        <v>0.545284420710252</v>
      </c>
      <c r="B166" s="3" t="n">
        <v>0.0330234385229807</v>
      </c>
      <c r="C166" s="3" t="n">
        <v>0.235780568369854</v>
      </c>
      <c r="D166" s="3" t="n">
        <v>0.714285714285714</v>
      </c>
      <c r="E166" s="3" t="n">
        <v>0.208087004235484</v>
      </c>
      <c r="F166" s="3" t="n">
        <v>0.02626160365571</v>
      </c>
      <c r="G166" s="1" t="s">
        <v>172</v>
      </c>
      <c r="H166" s="1" t="n">
        <f aca="false">COUNTIF(A166:F166,"&gt;0.50")</f>
        <v>2</v>
      </c>
    </row>
    <row r="167" customFormat="false" ht="12.75" hidden="false" customHeight="false" outlineLevel="0" collapsed="false">
      <c r="A167" s="3" t="n">
        <v>0.608075706857403</v>
      </c>
      <c r="B167" s="3" t="n">
        <v>0.0330234385229807</v>
      </c>
      <c r="C167" s="3" t="n">
        <v>0.243444779159065</v>
      </c>
      <c r="D167" s="3" t="n">
        <v>0.714285714285714</v>
      </c>
      <c r="E167" s="3" t="n">
        <v>0.295963018945605</v>
      </c>
      <c r="F167" s="3" t="n">
        <v>0.0954913704887576</v>
      </c>
      <c r="G167" s="1" t="s">
        <v>173</v>
      </c>
      <c r="H167" s="1" t="n">
        <f aca="false">COUNTIF(A167:F167,"&gt;0.50")</f>
        <v>2</v>
      </c>
    </row>
    <row r="168" customFormat="false" ht="12.75" hidden="false" customHeight="false" outlineLevel="0" collapsed="false">
      <c r="A168" s="3" t="n">
        <v>0.566079988760186</v>
      </c>
      <c r="B168" s="3" t="n">
        <v>0.0184072969897219</v>
      </c>
      <c r="C168" s="3" t="n">
        <v>0.240415227257333</v>
      </c>
      <c r="D168" s="3" t="n">
        <v>0.714285714285714</v>
      </c>
      <c r="E168" s="3" t="n">
        <v>0.474438674686254</v>
      </c>
      <c r="F168" s="3" t="n">
        <v>0.0423868260564126</v>
      </c>
      <c r="G168" s="1" t="s">
        <v>174</v>
      </c>
      <c r="H168" s="1" t="n">
        <f aca="false">COUNTIF(A168:F168,"&gt;0.50")</f>
        <v>2</v>
      </c>
    </row>
    <row r="169" customFormat="false" ht="12.75" hidden="false" customHeight="false" outlineLevel="0" collapsed="false">
      <c r="A169" s="3" t="n">
        <v>0.717650198991171</v>
      </c>
      <c r="B169" s="3" t="n">
        <v>0.0510508438022325</v>
      </c>
      <c r="C169" s="3" t="n">
        <v>0.271060021060021</v>
      </c>
      <c r="D169" s="3" t="n">
        <v>0.714285714285714</v>
      </c>
      <c r="E169" s="3" t="n">
        <v>0.243596219955395</v>
      </c>
      <c r="F169" s="3" t="n">
        <v>0.0403860188197539</v>
      </c>
      <c r="G169" s="1" t="s">
        <v>175</v>
      </c>
      <c r="H169" s="1" t="n">
        <f aca="false">COUNTIF(A169:F169,"&gt;0.50")</f>
        <v>2</v>
      </c>
    </row>
    <row r="170" customFormat="false" ht="12.75" hidden="false" customHeight="false" outlineLevel="0" collapsed="false">
      <c r="A170" s="3" t="n">
        <v>0.508744495128395</v>
      </c>
      <c r="B170" s="3" t="n">
        <v>0</v>
      </c>
      <c r="C170" s="3" t="n">
        <v>0.230721612969512</v>
      </c>
      <c r="D170" s="3" t="n">
        <v>0.714285714285714</v>
      </c>
      <c r="E170" s="3" t="n">
        <v>0.144265488907041</v>
      </c>
      <c r="F170" s="3" t="n">
        <v>0</v>
      </c>
      <c r="G170" s="1" t="s">
        <v>176</v>
      </c>
      <c r="H170" s="1" t="n">
        <f aca="false">COUNTIF(A170:F170,"&gt;0.50")</f>
        <v>2</v>
      </c>
    </row>
    <row r="171" customFormat="false" ht="12.75" hidden="false" customHeight="false" outlineLevel="0" collapsed="false">
      <c r="A171" s="3" t="n">
        <v>0.596457136140257</v>
      </c>
      <c r="B171" s="3" t="n">
        <v>0</v>
      </c>
      <c r="C171" s="3" t="n">
        <v>0.240317326254826</v>
      </c>
      <c r="D171" s="3" t="n">
        <v>0.714285714285714</v>
      </c>
      <c r="E171" s="3" t="n">
        <v>0.474438674686254</v>
      </c>
      <c r="F171" s="3" t="n">
        <v>0.0316134251672609</v>
      </c>
      <c r="G171" s="1" t="s">
        <v>177</v>
      </c>
      <c r="H171" s="1" t="n">
        <f aca="false">COUNTIF(A171:F171,"&gt;0.50")</f>
        <v>2</v>
      </c>
    </row>
    <row r="172" customFormat="false" ht="12.75" hidden="false" customHeight="false" outlineLevel="0" collapsed="false">
      <c r="A172" s="3" t="n">
        <v>0.624620569217018</v>
      </c>
      <c r="B172" s="3" t="n">
        <v>0.0466288806998511</v>
      </c>
      <c r="C172" s="3" t="n">
        <v>0.254826254826255</v>
      </c>
      <c r="D172" s="3" t="n">
        <v>0.714285714285714</v>
      </c>
      <c r="E172" s="3" t="n">
        <v>0.368457349775157</v>
      </c>
      <c r="F172" s="3" t="n">
        <v>0.138724627073823</v>
      </c>
      <c r="G172" s="1" t="s">
        <v>178</v>
      </c>
      <c r="H172" s="1" t="n">
        <f aca="false">COUNTIF(A172:F172,"&gt;0.50")</f>
        <v>2</v>
      </c>
    </row>
    <row r="173" customFormat="false" ht="12.75" hidden="false" customHeight="false" outlineLevel="0" collapsed="false">
      <c r="A173" s="3" t="n">
        <v>0.600038464167034</v>
      </c>
      <c r="B173" s="3" t="n">
        <v>0.0770129620981205</v>
      </c>
      <c r="C173" s="3" t="n">
        <v>0.207748447204969</v>
      </c>
      <c r="D173" s="3" t="n">
        <v>0.714285714285714</v>
      </c>
      <c r="E173" s="3" t="n">
        <v>0.474438674686254</v>
      </c>
      <c r="F173" s="3" t="n">
        <v>0.0926330757529641</v>
      </c>
      <c r="G173" s="1" t="s">
        <v>179</v>
      </c>
      <c r="H173" s="1" t="n">
        <f aca="false">COUNTIF(A173:F173,"&gt;0.50")</f>
        <v>2</v>
      </c>
    </row>
    <row r="174" customFormat="false" ht="12.75" hidden="false" customHeight="false" outlineLevel="0" collapsed="false">
      <c r="A174" s="3" t="n">
        <v>0.601779121884494</v>
      </c>
      <c r="B174" s="3" t="n">
        <v>0.0697918030640305</v>
      </c>
      <c r="C174" s="3" t="n">
        <v>0.225843122394847</v>
      </c>
      <c r="D174" s="3" t="n">
        <v>0.714285714285714</v>
      </c>
      <c r="E174" s="3" t="n">
        <v>0.43038397930924</v>
      </c>
      <c r="F174" s="3" t="n">
        <v>0.173754917610737</v>
      </c>
      <c r="G174" s="1" t="s">
        <v>180</v>
      </c>
      <c r="H174" s="1" t="n">
        <f aca="false">COUNTIF(A174:F174,"&gt;0.50")</f>
        <v>2</v>
      </c>
    </row>
    <row r="175" customFormat="false" ht="12.75" hidden="false" customHeight="false" outlineLevel="0" collapsed="false">
      <c r="A175" s="3" t="n">
        <v>0.592779453845087</v>
      </c>
      <c r="B175" s="3" t="n">
        <v>0.0160340519568575</v>
      </c>
      <c r="C175" s="3" t="n">
        <v>0.248395185895186</v>
      </c>
      <c r="D175" s="3" t="n">
        <v>0.714285714285714</v>
      </c>
      <c r="E175" s="3" t="n">
        <v>0.237042052658208</v>
      </c>
      <c r="F175" s="3" t="n">
        <v>0.0276816931435062</v>
      </c>
      <c r="G175" s="1" t="s">
        <v>181</v>
      </c>
      <c r="H175" s="1" t="n">
        <f aca="false">COUNTIF(A175:F175,"&gt;0.50")</f>
        <v>2</v>
      </c>
    </row>
    <row r="176" customFormat="false" ht="12.75" hidden="false" customHeight="false" outlineLevel="0" collapsed="false">
      <c r="A176" s="3" t="n">
        <v>0.602134272295652</v>
      </c>
      <c r="B176" s="3" t="n">
        <v>0.0510508438022325</v>
      </c>
      <c r="C176" s="3" t="n">
        <v>0.207837301587302</v>
      </c>
      <c r="D176" s="3" t="n">
        <v>0.714285714285714</v>
      </c>
      <c r="E176" s="3" t="n">
        <v>0.264835397001893</v>
      </c>
      <c r="F176" s="3" t="n">
        <v>0.0847366229851394</v>
      </c>
      <c r="G176" s="1" t="s">
        <v>182</v>
      </c>
      <c r="H176" s="1" t="n">
        <f aca="false">COUNTIF(A176:F176,"&gt;0.50")</f>
        <v>2</v>
      </c>
    </row>
    <row r="177" customFormat="false" ht="12.75" hidden="false" customHeight="false" outlineLevel="0" collapsed="false">
      <c r="A177" s="3" t="n">
        <v>0.568897489625737</v>
      </c>
      <c r="B177" s="3" t="n">
        <v>0.0412244606093698</v>
      </c>
      <c r="C177" s="3" t="n">
        <v>0.234057621285882</v>
      </c>
      <c r="D177" s="3" t="n">
        <v>0.714285714285714</v>
      </c>
      <c r="E177" s="3" t="n">
        <v>0.474438674686254</v>
      </c>
      <c r="F177" s="3" t="n">
        <v>0.02626160365571</v>
      </c>
      <c r="G177" s="1" t="s">
        <v>183</v>
      </c>
      <c r="H177" s="1" t="n">
        <f aca="false">COUNTIF(A177:F177,"&gt;0.50")</f>
        <v>2</v>
      </c>
    </row>
    <row r="178" customFormat="false" ht="12.75" hidden="false" customHeight="false" outlineLevel="0" collapsed="false">
      <c r="A178" s="3" t="n">
        <v>0.612391799916421</v>
      </c>
      <c r="B178" s="3" t="n">
        <v>0.0605124891687077</v>
      </c>
      <c r="C178" s="3" t="n">
        <v>0.245748376183159</v>
      </c>
      <c r="D178" s="3" t="n">
        <v>0.714285714285714</v>
      </c>
      <c r="E178" s="3" t="n">
        <v>0.474438674686254</v>
      </c>
      <c r="F178" s="3" t="n">
        <v>0.094600909629344</v>
      </c>
      <c r="G178" s="1" t="s">
        <v>184</v>
      </c>
      <c r="H178" s="1" t="n">
        <f aca="false">COUNTIF(A178:F178,"&gt;0.50")</f>
        <v>2</v>
      </c>
    </row>
    <row r="179" customFormat="false" ht="12.75" hidden="false" customHeight="false" outlineLevel="0" collapsed="false">
      <c r="A179" s="3" t="n">
        <v>0.593821685432467</v>
      </c>
      <c r="B179" s="3" t="n">
        <v>0.0510508438022325</v>
      </c>
      <c r="C179" s="3" t="n">
        <v>0.247845735345735</v>
      </c>
      <c r="D179" s="3" t="n">
        <v>0.714285714285714</v>
      </c>
      <c r="E179" s="3" t="n">
        <v>0.243596219955395</v>
      </c>
      <c r="F179" s="3" t="n">
        <v>0.0403860188197539</v>
      </c>
      <c r="G179" s="1" t="s">
        <v>185</v>
      </c>
      <c r="H179" s="1" t="n">
        <f aca="false">COUNTIF(A179:F179,"&gt;0.50")</f>
        <v>2</v>
      </c>
    </row>
    <row r="180" customFormat="false" ht="12.75" hidden="false" customHeight="false" outlineLevel="0" collapsed="false">
      <c r="A180" s="3" t="n">
        <v>0.573015205832307</v>
      </c>
      <c r="B180" s="3" t="n">
        <v>0.00292851214265664</v>
      </c>
      <c r="C180" s="3" t="n">
        <v>0.235014253938944</v>
      </c>
      <c r="D180" s="3" t="n">
        <v>0.714285714285714</v>
      </c>
      <c r="E180" s="3" t="n">
        <v>0.224777270964147</v>
      </c>
      <c r="F180" s="3" t="n">
        <v>0.0627039026674004</v>
      </c>
      <c r="G180" s="1" t="s">
        <v>186</v>
      </c>
      <c r="H180" s="1" t="n">
        <f aca="false">COUNTIF(A180:F180,"&gt;0.50")</f>
        <v>2</v>
      </c>
    </row>
    <row r="181" customFormat="false" ht="12.75" hidden="false" customHeight="false" outlineLevel="0" collapsed="false">
      <c r="A181" s="3" t="n">
        <v>0.604136737888271</v>
      </c>
      <c r="B181" s="3" t="n">
        <v>0.0498285831513088</v>
      </c>
      <c r="C181" s="3" t="n">
        <v>0.243621773033538</v>
      </c>
      <c r="D181" s="3" t="n">
        <v>0.714285714285714</v>
      </c>
      <c r="E181" s="3" t="n">
        <v>0.247804084431469</v>
      </c>
      <c r="F181" s="3" t="n">
        <v>0.0653195700708036</v>
      </c>
      <c r="G181" s="1" t="s">
        <v>187</v>
      </c>
      <c r="H181" s="1" t="n">
        <f aca="false">COUNTIF(A181:F181,"&gt;0.50")</f>
        <v>2</v>
      </c>
    </row>
    <row r="182" customFormat="false" ht="12.75" hidden="false" customHeight="false" outlineLevel="0" collapsed="false">
      <c r="A182" s="3" t="n">
        <v>0.651177734740204</v>
      </c>
      <c r="B182" s="3" t="n">
        <v>0</v>
      </c>
      <c r="C182" s="3" t="n">
        <v>0.266731016731017</v>
      </c>
      <c r="D182" s="3" t="n">
        <v>0.714285714285714</v>
      </c>
      <c r="E182" s="3" t="n">
        <v>0.204054020176417</v>
      </c>
      <c r="F182" s="3" t="n">
        <v>0.0368342224120366</v>
      </c>
      <c r="G182" s="1" t="s">
        <v>188</v>
      </c>
      <c r="H182" s="1" t="n">
        <f aca="false">COUNTIF(A182:F182,"&gt;0.50")</f>
        <v>2</v>
      </c>
    </row>
    <row r="183" customFormat="false" ht="12.75" hidden="false" customHeight="false" outlineLevel="0" collapsed="false">
      <c r="A183" s="3" t="n">
        <v>0.642596908510883</v>
      </c>
      <c r="B183" s="3" t="n">
        <v>0.0510508438022325</v>
      </c>
      <c r="C183" s="3" t="n">
        <v>0.268462618462619</v>
      </c>
      <c r="D183" s="3" t="n">
        <v>0.714285714285714</v>
      </c>
      <c r="E183" s="3" t="n">
        <v>0.243596219955395</v>
      </c>
      <c r="F183" s="3" t="n">
        <v>0.0403860188197539</v>
      </c>
      <c r="G183" s="1" t="s">
        <v>189</v>
      </c>
      <c r="H183" s="1" t="n">
        <f aca="false">COUNTIF(A183:F183,"&gt;0.50")</f>
        <v>2</v>
      </c>
    </row>
    <row r="184" customFormat="false" ht="12.75" hidden="false" customHeight="false" outlineLevel="0" collapsed="false">
      <c r="A184" s="3" t="n">
        <v>0.742090391077659</v>
      </c>
      <c r="B184" s="3" t="n">
        <v>0.0824764602949757</v>
      </c>
      <c r="C184" s="3" t="n">
        <v>0.28490144279618</v>
      </c>
      <c r="D184" s="3" t="n">
        <v>0.714285714285714</v>
      </c>
      <c r="E184" s="3" t="n">
        <v>0.452716738527548</v>
      </c>
      <c r="F184" s="3" t="n">
        <v>0.185992628713189</v>
      </c>
      <c r="G184" s="1" t="s">
        <v>190</v>
      </c>
      <c r="H184" s="1" t="n">
        <f aca="false">COUNTIF(A184:F184,"&gt;0.50")</f>
        <v>2</v>
      </c>
    </row>
    <row r="185" customFormat="false" ht="12.75" hidden="false" customHeight="false" outlineLevel="0" collapsed="false">
      <c r="A185" s="3" t="n">
        <v>0.616002726184548</v>
      </c>
      <c r="B185" s="3" t="n">
        <v>0.0510508438022325</v>
      </c>
      <c r="C185" s="3" t="n">
        <v>0.246322853465711</v>
      </c>
      <c r="D185" s="3" t="n">
        <v>0.714285714285714</v>
      </c>
      <c r="E185" s="3" t="n">
        <v>0.243596219955395</v>
      </c>
      <c r="F185" s="3" t="n">
        <v>0.0403860188197539</v>
      </c>
      <c r="G185" s="1" t="s">
        <v>191</v>
      </c>
      <c r="H185" s="1" t="n">
        <f aca="false">COUNTIF(A185:F185,"&gt;0.50")</f>
        <v>2</v>
      </c>
    </row>
    <row r="186" customFormat="false" ht="12.75" hidden="false" customHeight="false" outlineLevel="0" collapsed="false">
      <c r="A186" s="3" t="n">
        <v>0.583391784948138</v>
      </c>
      <c r="B186" s="3" t="n">
        <v>0.0613455288982334</v>
      </c>
      <c r="C186" s="3" t="n">
        <v>0.238592488592489</v>
      </c>
      <c r="D186" s="3" t="n">
        <v>0.714285714285714</v>
      </c>
      <c r="E186" s="3" t="n">
        <v>0.271380962216969</v>
      </c>
      <c r="F186" s="3" t="n">
        <v>0.0822677176287603</v>
      </c>
      <c r="G186" s="1" t="s">
        <v>192</v>
      </c>
      <c r="H186" s="1" t="n">
        <f aca="false">COUNTIF(A186:F186,"&gt;0.50")</f>
        <v>2</v>
      </c>
    </row>
    <row r="187" customFormat="false" ht="12.75" hidden="false" customHeight="false" outlineLevel="0" collapsed="false">
      <c r="A187" s="3" t="n">
        <v>0.59557109129407</v>
      </c>
      <c r="B187" s="3" t="n">
        <v>0.0330234385229807</v>
      </c>
      <c r="C187" s="3" t="n">
        <v>0.239697286572287</v>
      </c>
      <c r="D187" s="3" t="n">
        <v>0.714285714285714</v>
      </c>
      <c r="E187" s="3" t="n">
        <v>0.208087004235484</v>
      </c>
      <c r="F187" s="3" t="n">
        <v>0.0276816931435062</v>
      </c>
      <c r="G187" s="1" t="s">
        <v>193</v>
      </c>
      <c r="H187" s="1" t="n">
        <f aca="false">COUNTIF(A187:F187,"&gt;0.50")</f>
        <v>2</v>
      </c>
    </row>
    <row r="188" customFormat="false" ht="12.75" hidden="false" customHeight="false" outlineLevel="0" collapsed="false">
      <c r="A188" s="3" t="n">
        <v>0.569737022866412</v>
      </c>
      <c r="B188" s="3" t="n">
        <v>0</v>
      </c>
      <c r="C188" s="3" t="n">
        <v>0.238953238953239</v>
      </c>
      <c r="D188" s="3" t="n">
        <v>0.714285714285714</v>
      </c>
      <c r="E188" s="3" t="n">
        <v>0.144265488907041</v>
      </c>
      <c r="F188" s="3" t="n">
        <v>0.00246503659077883</v>
      </c>
      <c r="G188" s="1" t="s">
        <v>194</v>
      </c>
      <c r="H188" s="1" t="n">
        <f aca="false">COUNTIF(A188:F188,"&gt;0.50")</f>
        <v>2</v>
      </c>
    </row>
    <row r="189" customFormat="false" ht="12.75" hidden="false" customHeight="false" outlineLevel="0" collapsed="false">
      <c r="A189" s="3" t="n">
        <v>0.573980438632925</v>
      </c>
      <c r="B189" s="3" t="n">
        <v>0.0195339018906049</v>
      </c>
      <c r="C189" s="3" t="n">
        <v>0.240120372473314</v>
      </c>
      <c r="D189" s="3" t="n">
        <v>0.714285714285714</v>
      </c>
      <c r="E189" s="3" t="n">
        <v>0.247804084431469</v>
      </c>
      <c r="F189" s="3" t="n">
        <v>0.0653195700708036</v>
      </c>
      <c r="G189" s="1" t="s">
        <v>195</v>
      </c>
      <c r="H189" s="1" t="n">
        <f aca="false">COUNTIF(A189:F189,"&gt;0.50")</f>
        <v>2</v>
      </c>
    </row>
    <row r="190" customFormat="false" ht="12.75" hidden="false" customHeight="false" outlineLevel="0" collapsed="false">
      <c r="A190" s="3" t="n">
        <v>0.595791149641028</v>
      </c>
      <c r="B190" s="3" t="n">
        <v>0.0160340519568575</v>
      </c>
      <c r="C190" s="3" t="n">
        <v>0.238464537725622</v>
      </c>
      <c r="D190" s="3" t="n">
        <v>0.714285714285714</v>
      </c>
      <c r="E190" s="3" t="n">
        <v>0.182735887786772</v>
      </c>
      <c r="F190" s="3" t="n">
        <v>0.0308579749880067</v>
      </c>
      <c r="G190" s="1" t="s">
        <v>196</v>
      </c>
      <c r="H190" s="1" t="n">
        <f aca="false">COUNTIF(A190:F190,"&gt;0.50")</f>
        <v>2</v>
      </c>
    </row>
    <row r="191" customFormat="false" ht="12.75" hidden="false" customHeight="false" outlineLevel="0" collapsed="false">
      <c r="A191" s="3" t="n">
        <v>0.654329088551038</v>
      </c>
      <c r="B191" s="3" t="n">
        <v>0.0320863530523595</v>
      </c>
      <c r="C191" s="3" t="n">
        <v>0.261076254826255</v>
      </c>
      <c r="D191" s="3" t="n">
        <v>0.714285714285714</v>
      </c>
      <c r="E191" s="3" t="n">
        <v>0.224777270964147</v>
      </c>
      <c r="F191" s="3" t="n">
        <v>0.0627039026674004</v>
      </c>
      <c r="G191" s="1" t="s">
        <v>197</v>
      </c>
      <c r="H191" s="1" t="n">
        <f aca="false">COUNTIF(A191:F191,"&gt;0.50")</f>
        <v>2</v>
      </c>
    </row>
    <row r="192" customFormat="false" ht="12.75" hidden="false" customHeight="false" outlineLevel="0" collapsed="false">
      <c r="A192" s="3" t="n">
        <v>0.65553840354157</v>
      </c>
      <c r="B192" s="3" t="n">
        <v>0.0498285831513088</v>
      </c>
      <c r="C192" s="3" t="n">
        <v>0.257456828885401</v>
      </c>
      <c r="D192" s="3" t="n">
        <v>0.714285714285714</v>
      </c>
      <c r="E192" s="3" t="n">
        <v>0.368457349775157</v>
      </c>
      <c r="F192" s="3" t="n">
        <v>0.138724627073823</v>
      </c>
      <c r="G192" s="1" t="s">
        <v>198</v>
      </c>
      <c r="H192" s="1" t="n">
        <f aca="false">COUNTIF(A192:F192,"&gt;0.50")</f>
        <v>2</v>
      </c>
    </row>
    <row r="193" customFormat="false" ht="12.75" hidden="false" customHeight="false" outlineLevel="0" collapsed="false">
      <c r="A193" s="3" t="n">
        <v>0.600590024856075</v>
      </c>
      <c r="B193" s="3" t="n">
        <v>0</v>
      </c>
      <c r="C193" s="3" t="n">
        <v>0.241605100980101</v>
      </c>
      <c r="D193" s="3" t="n">
        <v>0.714285714285714</v>
      </c>
      <c r="E193" s="3" t="n">
        <v>0.144265488907041</v>
      </c>
      <c r="F193" s="3" t="n">
        <v>0.00262474133366361</v>
      </c>
      <c r="G193" s="1" t="s">
        <v>199</v>
      </c>
      <c r="H193" s="1" t="n">
        <f aca="false">COUNTIF(A193:F193,"&gt;0.50")</f>
        <v>2</v>
      </c>
    </row>
    <row r="194" customFormat="false" ht="12.75" hidden="false" customHeight="false" outlineLevel="0" collapsed="false">
      <c r="A194" s="3" t="n">
        <v>0.581448998835087</v>
      </c>
      <c r="B194" s="3" t="n">
        <v>0.0510508438022325</v>
      </c>
      <c r="C194" s="3" t="n">
        <v>0.239529511128776</v>
      </c>
      <c r="D194" s="3" t="n">
        <v>0.714285714285714</v>
      </c>
      <c r="E194" s="3" t="n">
        <v>0.378184124756769</v>
      </c>
      <c r="F194" s="3" t="n">
        <v>0.0403860188197539</v>
      </c>
      <c r="G194" s="1" t="s">
        <v>200</v>
      </c>
      <c r="H194" s="1" t="n">
        <f aca="false">COUNTIF(A194:F194,"&gt;0.50")</f>
        <v>2</v>
      </c>
    </row>
    <row r="195" customFormat="false" ht="12.75" hidden="false" customHeight="false" outlineLevel="0" collapsed="false">
      <c r="A195" s="3" t="n">
        <v>0.559412242242444</v>
      </c>
      <c r="B195" s="3" t="n">
        <v>0.0160340519568575</v>
      </c>
      <c r="C195" s="3" t="n">
        <v>0.232446848518277</v>
      </c>
      <c r="D195" s="3" t="n">
        <v>0.714285714285714</v>
      </c>
      <c r="E195" s="3" t="n">
        <v>0.206279993009198</v>
      </c>
      <c r="F195" s="3" t="n">
        <v>0.0128172055182381</v>
      </c>
      <c r="G195" s="1" t="s">
        <v>201</v>
      </c>
      <c r="H195" s="1" t="n">
        <f aca="false">COUNTIF(A195:F195,"&gt;0.50")</f>
        <v>2</v>
      </c>
    </row>
    <row r="196" customFormat="false" ht="12.75" hidden="false" customHeight="false" outlineLevel="0" collapsed="false">
      <c r="A196" s="3" t="n">
        <v>0.760572270171014</v>
      </c>
      <c r="B196" s="3" t="n">
        <v>8.87022855621121E-005</v>
      </c>
      <c r="C196" s="3" t="n">
        <v>0.210253456221198</v>
      </c>
      <c r="D196" s="3" t="n">
        <v>0</v>
      </c>
      <c r="E196" s="3" t="n">
        <v>0.0522004376526436</v>
      </c>
      <c r="F196" s="3" t="n">
        <v>5.65337508000922E-005</v>
      </c>
      <c r="G196" s="4" t="s">
        <v>202</v>
      </c>
      <c r="H196" s="1" t="n">
        <f aca="false">COUNTIF(A196:F196,"&gt;0.50")</f>
        <v>1</v>
      </c>
    </row>
    <row r="197" customFormat="false" ht="12.75" hidden="false" customHeight="false" outlineLevel="0" collapsed="false">
      <c r="A197" s="3" t="n">
        <v>0</v>
      </c>
      <c r="B197" s="3" t="n">
        <v>0</v>
      </c>
      <c r="C197" s="3" t="n">
        <v>0</v>
      </c>
      <c r="D197" s="3" t="n">
        <v>0.714285714285714</v>
      </c>
      <c r="E197" s="3" t="n">
        <v>0.144265488907041</v>
      </c>
      <c r="F197" s="3" t="n">
        <v>0</v>
      </c>
      <c r="G197" s="1" t="s">
        <v>203</v>
      </c>
      <c r="H197" s="1" t="n">
        <f aca="false">COUNTIF(A197:F197,"&gt;0.50")</f>
        <v>1</v>
      </c>
    </row>
    <row r="198" customFormat="false" ht="12.75" hidden="false" customHeight="false" outlineLevel="0" collapsed="false">
      <c r="A198" s="3" t="n">
        <v>0</v>
      </c>
      <c r="B198" s="3" t="n">
        <v>0.0909021423355968</v>
      </c>
      <c r="C198" s="3" t="n">
        <v>0</v>
      </c>
      <c r="D198" s="3" t="n">
        <v>0.714285714285714</v>
      </c>
      <c r="E198" s="3" t="n">
        <v>0.380463461631304</v>
      </c>
      <c r="F198" s="3" t="n">
        <v>0.145163685672163</v>
      </c>
      <c r="G198" s="1" t="s">
        <v>204</v>
      </c>
      <c r="H198" s="1" t="n">
        <f aca="false">COUNTIF(A198:F198,"&gt;0.50")</f>
        <v>1</v>
      </c>
    </row>
    <row r="199" customFormat="false" ht="12.75" hidden="false" customHeight="false" outlineLevel="0" collapsed="false">
      <c r="A199" s="3" t="n">
        <v>0.499032395970152</v>
      </c>
      <c r="B199" s="3" t="n">
        <v>0.0510508438022325</v>
      </c>
      <c r="C199" s="3" t="n">
        <v>0.0773109243697479</v>
      </c>
      <c r="D199" s="3" t="n">
        <v>0.714285714285714</v>
      </c>
      <c r="E199" s="3" t="n">
        <v>0.243596219955395</v>
      </c>
      <c r="F199" s="3" t="n">
        <v>0.0403860188197539</v>
      </c>
      <c r="G199" s="1" t="s">
        <v>205</v>
      </c>
      <c r="H199" s="1" t="n">
        <f aca="false">COUNTIF(A199:F199,"&gt;0.50")</f>
        <v>1</v>
      </c>
    </row>
    <row r="200" customFormat="false" ht="12.75" hidden="false" customHeight="false" outlineLevel="0" collapsed="false">
      <c r="A200" s="3" t="n">
        <v>0.387523720162632</v>
      </c>
      <c r="B200" s="3" t="n">
        <v>0.0330234385229807</v>
      </c>
      <c r="C200" s="3" t="n">
        <v>0.121569548872181</v>
      </c>
      <c r="D200" s="3" t="n">
        <v>0.714285714285714</v>
      </c>
      <c r="E200" s="3" t="n">
        <v>0.208087004235484</v>
      </c>
      <c r="F200" s="3" t="n">
        <v>0.02626160365571</v>
      </c>
      <c r="G200" s="1" t="s">
        <v>206</v>
      </c>
      <c r="H200" s="1" t="n">
        <f aca="false">COUNTIF(A200:F200,"&gt;0.50")</f>
        <v>1</v>
      </c>
    </row>
    <row r="201" customFormat="false" ht="12.75" hidden="false" customHeight="false" outlineLevel="0" collapsed="false">
      <c r="A201" s="3" t="n">
        <v>0.354308847917258</v>
      </c>
      <c r="B201" s="3" t="n">
        <v>0.0510508438022325</v>
      </c>
      <c r="C201" s="3" t="n">
        <v>0.116267230576441</v>
      </c>
      <c r="D201" s="3" t="n">
        <v>0.714285714285714</v>
      </c>
      <c r="E201" s="3" t="n">
        <v>0.243596219955395</v>
      </c>
      <c r="F201" s="3" t="n">
        <v>0.0403860188197539</v>
      </c>
      <c r="G201" s="1" t="s">
        <v>207</v>
      </c>
      <c r="H201" s="1" t="n">
        <f aca="false">COUNTIF(A201:F201,"&gt;0.50")</f>
        <v>1</v>
      </c>
    </row>
    <row r="202" customFormat="false" ht="12.75" hidden="false" customHeight="false" outlineLevel="0" collapsed="false">
      <c r="A202" s="3" t="n">
        <v>0.415968447679262</v>
      </c>
      <c r="B202" s="3" t="n">
        <v>0</v>
      </c>
      <c r="C202" s="3" t="n">
        <v>0.170837910437514</v>
      </c>
      <c r="D202" s="3" t="n">
        <v>0.714285714285714</v>
      </c>
      <c r="E202" s="3" t="n">
        <v>0.144265488907041</v>
      </c>
      <c r="F202" s="3" t="n">
        <v>0</v>
      </c>
      <c r="G202" s="1" t="s">
        <v>208</v>
      </c>
      <c r="H202" s="1" t="n">
        <f aca="false">COUNTIF(A202:F202,"&gt;0.50")</f>
        <v>1</v>
      </c>
    </row>
    <row r="203" customFormat="false" ht="12.75" hidden="false" customHeight="false" outlineLevel="0" collapsed="false">
      <c r="A203" s="3" t="n">
        <v>0.380866652433471</v>
      </c>
      <c r="B203" s="3" t="n">
        <v>0.0330234385229807</v>
      </c>
      <c r="C203" s="3" t="n">
        <v>0.117963668984077</v>
      </c>
      <c r="D203" s="3" t="n">
        <v>0.714285714285714</v>
      </c>
      <c r="E203" s="3" t="n">
        <v>0.474438674686254</v>
      </c>
      <c r="F203" s="3" t="n">
        <v>0.02626160365571</v>
      </c>
      <c r="G203" s="1" t="s">
        <v>209</v>
      </c>
      <c r="H203" s="1" t="n">
        <f aca="false">COUNTIF(A203:F203,"&gt;0.50")</f>
        <v>1</v>
      </c>
    </row>
    <row r="204" customFormat="false" ht="12.75" hidden="false" customHeight="false" outlineLevel="0" collapsed="false">
      <c r="A204" s="3" t="n">
        <v>0.4981601109085</v>
      </c>
      <c r="B204" s="3" t="n">
        <v>0.0330234385229807</v>
      </c>
      <c r="C204" s="3" t="n">
        <v>0.187161142316473</v>
      </c>
      <c r="D204" s="3" t="n">
        <v>0.714285714285714</v>
      </c>
      <c r="E204" s="3" t="n">
        <v>0.218148370436384</v>
      </c>
      <c r="F204" s="3" t="n">
        <v>0.0586975129443903</v>
      </c>
      <c r="G204" s="1" t="s">
        <v>210</v>
      </c>
      <c r="H204" s="1" t="n">
        <f aca="false">COUNTIF(A204:F204,"&gt;0.50")</f>
        <v>1</v>
      </c>
    </row>
    <row r="205" customFormat="false" ht="12.75" hidden="false" customHeight="false" outlineLevel="0" collapsed="false">
      <c r="A205" s="3" t="n">
        <v>0.265764804785018</v>
      </c>
      <c r="B205" s="3" t="n">
        <v>0.0242006694802295</v>
      </c>
      <c r="C205" s="3" t="n">
        <v>0.0390977443609023</v>
      </c>
      <c r="D205" s="3" t="n">
        <v>0.714285714285714</v>
      </c>
      <c r="E205" s="3" t="n">
        <v>0.204054020176417</v>
      </c>
      <c r="F205" s="3" t="n">
        <v>0.0368342224120366</v>
      </c>
      <c r="G205" s="1" t="s">
        <v>211</v>
      </c>
      <c r="H205" s="1" t="n">
        <f aca="false">COUNTIF(A205:F205,"&gt;0.50")</f>
        <v>1</v>
      </c>
    </row>
    <row r="206" customFormat="false" ht="12.75" hidden="false" customHeight="false" outlineLevel="0" collapsed="false">
      <c r="A206" s="3" t="n">
        <v>0.487778554303672</v>
      </c>
      <c r="B206" s="3" t="n">
        <v>0.0160340519568575</v>
      </c>
      <c r="C206" s="3" t="n">
        <v>0.1</v>
      </c>
      <c r="D206" s="3" t="n">
        <v>0.714285714285714</v>
      </c>
      <c r="E206" s="3" t="n">
        <v>0.232766325840025</v>
      </c>
      <c r="F206" s="3" t="n">
        <v>0.0556466664262025</v>
      </c>
      <c r="G206" s="1" t="s">
        <v>212</v>
      </c>
      <c r="H206" s="1" t="n">
        <f aca="false">COUNTIF(A206:F206,"&gt;0.50")</f>
        <v>1</v>
      </c>
    </row>
    <row r="207" customFormat="false" ht="12.75" hidden="false" customHeight="false" outlineLevel="0" collapsed="false">
      <c r="A207" s="3" t="n">
        <v>0.368266963390602</v>
      </c>
      <c r="B207" s="3" t="n">
        <v>0.0466288806998511</v>
      </c>
      <c r="C207" s="3" t="n">
        <v>0.064935064935065</v>
      </c>
      <c r="D207" s="3" t="n">
        <v>0.714285714285714</v>
      </c>
      <c r="E207" s="3" t="n">
        <v>0.264835397001893</v>
      </c>
      <c r="F207" s="3" t="n">
        <v>0.0847366229851394</v>
      </c>
      <c r="G207" s="1" t="s">
        <v>213</v>
      </c>
      <c r="H207" s="1" t="n">
        <f aca="false">COUNTIF(A207:F207,"&gt;0.50")</f>
        <v>1</v>
      </c>
    </row>
    <row r="208" customFormat="false" ht="12.75" hidden="false" customHeight="false" outlineLevel="0" collapsed="false">
      <c r="A208" s="3" t="n">
        <v>0.270124658720471</v>
      </c>
      <c r="B208" s="3" t="n">
        <v>0.040381611391539</v>
      </c>
      <c r="C208" s="3" t="n">
        <v>0.0543855042016807</v>
      </c>
      <c r="D208" s="3" t="n">
        <v>0.714285714285714</v>
      </c>
      <c r="E208" s="3" t="n">
        <v>0.219742501861945</v>
      </c>
      <c r="F208" s="3" t="n">
        <v>0.040178347900885</v>
      </c>
      <c r="G208" s="1" t="s">
        <v>214</v>
      </c>
      <c r="H208" s="1" t="n">
        <f aca="false">COUNTIF(A208:F208,"&gt;0.50")</f>
        <v>1</v>
      </c>
    </row>
    <row r="209" customFormat="false" ht="12.75" hidden="false" customHeight="false" outlineLevel="0" collapsed="false">
      <c r="A209" s="3" t="n">
        <v>0.433937458447404</v>
      </c>
      <c r="B209" s="3" t="n">
        <v>0.0242006694802295</v>
      </c>
      <c r="C209" s="3" t="n">
        <v>0.117894869215292</v>
      </c>
      <c r="D209" s="3" t="n">
        <v>0.714285714285714</v>
      </c>
      <c r="E209" s="3" t="n">
        <v>0.18912384230941</v>
      </c>
      <c r="F209" s="3" t="n">
        <v>0.0270691380830704</v>
      </c>
      <c r="G209" s="1" t="s">
        <v>215</v>
      </c>
      <c r="H209" s="1" t="n">
        <f aca="false">COUNTIF(A209:F209,"&gt;0.50")</f>
        <v>1</v>
      </c>
    </row>
    <row r="210" customFormat="false" ht="12.75" hidden="false" customHeight="false" outlineLevel="0" collapsed="false">
      <c r="A210" s="3" t="n">
        <v>0.422493642962482</v>
      </c>
      <c r="B210" s="3" t="n">
        <v>0.0510508438022325</v>
      </c>
      <c r="C210" s="3" t="n">
        <v>0.110089106064961</v>
      </c>
      <c r="D210" s="3" t="n">
        <v>0.714285714285714</v>
      </c>
      <c r="E210" s="3" t="n">
        <v>0.243596219955395</v>
      </c>
      <c r="F210" s="3" t="n">
        <v>0.0403860188197539</v>
      </c>
      <c r="G210" s="1" t="s">
        <v>216</v>
      </c>
      <c r="H210" s="1" t="n">
        <f aca="false">COUNTIF(A210:F210,"&gt;0.50")</f>
        <v>1</v>
      </c>
    </row>
    <row r="211" customFormat="false" ht="12.75" hidden="false" customHeight="false" outlineLevel="0" collapsed="false">
      <c r="A211" s="3" t="n">
        <v>0.473907536607077</v>
      </c>
      <c r="B211" s="3" t="n">
        <v>0.0661406235470718</v>
      </c>
      <c r="C211" s="3" t="n">
        <v>0.144557823129252</v>
      </c>
      <c r="D211" s="3" t="n">
        <v>0.714285714285714</v>
      </c>
      <c r="E211" s="3" t="n">
        <v>0.288158981162881</v>
      </c>
      <c r="F211" s="3" t="n">
        <v>0.0709998193212288</v>
      </c>
      <c r="G211" s="1" t="s">
        <v>217</v>
      </c>
      <c r="H211" s="1" t="n">
        <f aca="false">COUNTIF(A211:F211,"&gt;0.50")</f>
        <v>1</v>
      </c>
    </row>
    <row r="212" customFormat="false" ht="12.75" hidden="false" customHeight="false" outlineLevel="0" collapsed="false">
      <c r="A212" s="3" t="n">
        <v>0.470327964870772</v>
      </c>
      <c r="B212" s="3" t="n">
        <v>0.0330234385229807</v>
      </c>
      <c r="C212" s="3" t="n">
        <v>0.151515151515152</v>
      </c>
      <c r="D212" s="3" t="n">
        <v>0.714285714285714</v>
      </c>
      <c r="E212" s="3" t="n">
        <v>0.444857695059969</v>
      </c>
      <c r="F212" s="3" t="n">
        <v>0.0461537770733303</v>
      </c>
      <c r="G212" s="1" t="s">
        <v>218</v>
      </c>
      <c r="H212" s="1" t="n">
        <f aca="false">COUNTIF(A212:F212,"&gt;0.50")</f>
        <v>1</v>
      </c>
    </row>
    <row r="213" customFormat="false" ht="12.75" hidden="false" customHeight="false" outlineLevel="0" collapsed="false">
      <c r="A213" s="3" t="n">
        <v>0.472622271228586</v>
      </c>
      <c r="B213" s="3" t="n">
        <v>0.0160340519568575</v>
      </c>
      <c r="C213" s="3" t="n">
        <v>0.131696428571429</v>
      </c>
      <c r="D213" s="3" t="n">
        <v>0.714285714285714</v>
      </c>
      <c r="E213" s="3" t="n">
        <v>0.474438674686254</v>
      </c>
      <c r="F213" s="3" t="n">
        <v>0.0316134251672609</v>
      </c>
      <c r="G213" s="1" t="s">
        <v>219</v>
      </c>
      <c r="H213" s="1" t="n">
        <f aca="false">COUNTIF(A213:F213,"&gt;0.50")</f>
        <v>1</v>
      </c>
    </row>
    <row r="214" customFormat="false" ht="12.75" hidden="false" customHeight="false" outlineLevel="0" collapsed="false">
      <c r="A214" s="3" t="n">
        <v>0.483963074239943</v>
      </c>
      <c r="B214" s="3" t="n">
        <v>0.0195339018906049</v>
      </c>
      <c r="C214" s="3" t="n">
        <v>0.209117445054945</v>
      </c>
      <c r="D214" s="3" t="n">
        <v>0.714285714285714</v>
      </c>
      <c r="E214" s="3" t="n">
        <v>0.184483235015119</v>
      </c>
      <c r="F214" s="3" t="n">
        <v>0.0322960179364063</v>
      </c>
      <c r="G214" s="1" t="s">
        <v>220</v>
      </c>
      <c r="H214" s="1" t="n">
        <f aca="false">COUNTIF(A214:F214,"&gt;0.50")</f>
        <v>1</v>
      </c>
    </row>
    <row r="215" customFormat="false" ht="12.75" hidden="false" customHeight="false" outlineLevel="0" collapsed="false">
      <c r="A215" s="3" t="n">
        <v>0.482513913558609</v>
      </c>
      <c r="B215" s="3" t="n">
        <v>0.0330234385229807</v>
      </c>
      <c r="C215" s="3" t="n">
        <v>0.162536443148688</v>
      </c>
      <c r="D215" s="3" t="n">
        <v>0.714285714285714</v>
      </c>
      <c r="E215" s="3" t="n">
        <v>0.208087004235484</v>
      </c>
      <c r="F215" s="3" t="n">
        <v>0.0368342224120366</v>
      </c>
      <c r="G215" s="1" t="s">
        <v>221</v>
      </c>
      <c r="H215" s="1" t="n">
        <f aca="false">COUNTIF(A215:F215,"&gt;0.50")</f>
        <v>1</v>
      </c>
    </row>
    <row r="216" customFormat="false" ht="12.75" hidden="false" customHeight="false" outlineLevel="0" collapsed="false">
      <c r="A216" s="3" t="n">
        <v>0.496704103585676</v>
      </c>
      <c r="B216" s="3" t="n">
        <v>0.0510508438022325</v>
      </c>
      <c r="C216" s="3" t="n">
        <v>0.166502463054187</v>
      </c>
      <c r="D216" s="3" t="n">
        <v>0.714285714285714</v>
      </c>
      <c r="E216" s="3" t="n">
        <v>0.243596219955395</v>
      </c>
      <c r="F216" s="3" t="n">
        <v>0.0403860188197539</v>
      </c>
      <c r="G216" s="1" t="s">
        <v>222</v>
      </c>
      <c r="H216" s="1" t="n">
        <f aca="false">COUNTIF(A216:F216,"&gt;0.50")</f>
        <v>1</v>
      </c>
    </row>
    <row r="217" customFormat="false" ht="12.75" hidden="false" customHeight="false" outlineLevel="0" collapsed="false">
      <c r="A217" s="3" t="n">
        <v>0.447120565542228</v>
      </c>
      <c r="B217" s="3" t="n">
        <v>0.0160340519568575</v>
      </c>
      <c r="C217" s="3" t="n">
        <v>0.125841900035448</v>
      </c>
      <c r="D217" s="3" t="n">
        <v>0.714285714285714</v>
      </c>
      <c r="E217" s="3" t="n">
        <v>0.474438674686254</v>
      </c>
      <c r="F217" s="3" t="n">
        <v>0.0128172055182381</v>
      </c>
      <c r="G217" s="1" t="s">
        <v>223</v>
      </c>
      <c r="H217" s="1" t="n">
        <f aca="false">COUNTIF(A217:F217,"&gt;0.50")</f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ohammad</cp:lastModifiedBy>
  <dcterms:modified xsi:type="dcterms:W3CDTF">2017-10-14T07:27:0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11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11.XLS</vt:lpwstr>
  </property>
</Properties>
</file>